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8855" firstSheet="11" activeTab="16"/>
  </bookViews>
  <sheets>
    <sheet name="Content" sheetId="21" r:id="rId1"/>
    <sheet name="Table S1 " sheetId="5" r:id="rId2"/>
    <sheet name="Table S2" sheetId="1" r:id="rId3"/>
    <sheet name="Table S3" sheetId="2" r:id="rId4"/>
    <sheet name="Table S4" sheetId="11" r:id="rId5"/>
    <sheet name="Table S5" sheetId="12" r:id="rId6"/>
    <sheet name="Table S6" sheetId="3" r:id="rId7"/>
    <sheet name="Table S7" sheetId="27" r:id="rId8"/>
    <sheet name="Table S8" sheetId="6" r:id="rId9"/>
    <sheet name="Table S9" sheetId="15" r:id="rId10"/>
    <sheet name="Table S10" sheetId="25" r:id="rId11"/>
    <sheet name="Table S11" sheetId="22" r:id="rId12"/>
    <sheet name="Table S12" sheetId="17" r:id="rId13"/>
    <sheet name="Table S13" sheetId="20" r:id="rId14"/>
    <sheet name="Table S14" sheetId="9" r:id="rId15"/>
    <sheet name="Table S15" sheetId="8" r:id="rId16"/>
    <sheet name="Table S16" sheetId="10" r:id="rId17"/>
    <sheet name="Reference" sheetId="26" r:id="rId18"/>
  </sheets>
  <externalReferences>
    <externalReference r:id="rId19"/>
  </externalReferences>
  <definedNames>
    <definedName name="_xlnm._FilterDatabase" localSheetId="2" hidden="1">'Table S2'!$A$2:$H$22</definedName>
    <definedName name="_xlnm._FilterDatabase" localSheetId="7" hidden="1">'Table S7'!$A$2:$H$51</definedName>
    <definedName name="_xlnm._FilterDatabase" localSheetId="15" hidden="1">'Table S15'!$A$2:$F$130</definedName>
    <definedName name="_xlnm._FilterDatabase" localSheetId="3" hidden="1">'Table S3'!$A$2:$G$2</definedName>
    <definedName name="_xlnm._FilterDatabase" localSheetId="6" hidden="1">'Table S6'!$A$2:$F$2</definedName>
    <definedName name="_Hlk106984972" localSheetId="8">'Table S8'!$A$27</definedName>
  </definedNames>
  <calcPr calcId="144525"/>
</workbook>
</file>

<file path=xl/sharedStrings.xml><?xml version="1.0" encoding="utf-8"?>
<sst xmlns="http://schemas.openxmlformats.org/spreadsheetml/2006/main" count="2176" uniqueCount="563">
  <si>
    <t>List of Supplymentary Tables</t>
  </si>
  <si>
    <t>Table S1</t>
  </si>
  <si>
    <t>Source and relevant information of instrumental variable</t>
  </si>
  <si>
    <t>Table S2</t>
  </si>
  <si>
    <t>Instrumental variable for raw vegetable/salad intake used in mendelian randomization analysis</t>
  </si>
  <si>
    <t>Table S3</t>
  </si>
  <si>
    <t>Instrumental variable for cooked vegetable intake used in mendelian randomization analysis</t>
  </si>
  <si>
    <t>Table S4</t>
  </si>
  <si>
    <t>Instrumental variables directly extracted from MRC-IEU reflecting raw vegetable intake</t>
  </si>
  <si>
    <t>Table S5</t>
  </si>
  <si>
    <t>Instrumental variables directly extracted from MRC-IEU reflecting cooked vegetable intake</t>
  </si>
  <si>
    <t>Table S6</t>
  </si>
  <si>
    <t>Instrumental variable for education attainment used in mendelian randomization</t>
  </si>
  <si>
    <t>Table S7</t>
  </si>
  <si>
    <t>Instrumental variable for household income in mendelian randomization</t>
  </si>
  <si>
    <t>Table S8</t>
  </si>
  <si>
    <t>Source and relevant information of outcome dataset</t>
  </si>
  <si>
    <t>Table S9</t>
  </si>
  <si>
    <t>Mendelian randomization analysis to study the relationship between vegetable intake and ischemic cardio-cerebral vascular disease by using instrumental variables directly extracted from MRC-IEU</t>
  </si>
  <si>
    <t>Table S10</t>
  </si>
  <si>
    <t>Estimates given as beta and 95% confidence intervals for the effect of raw vegetable intake on lipid profiles(IV from UK biobank)</t>
  </si>
  <si>
    <t>Table S11</t>
  </si>
  <si>
    <t>Estimates given as beta and 95% confidence intervals for the effect of cooked vegetable intake on lipid profiles(IV from UK biobank)</t>
  </si>
  <si>
    <t>Table S12</t>
  </si>
  <si>
    <t>Mendelian randomization analysis to study the relationship between vegetable intake and lipid profile by using instrumental variables directly extracted from MRC-IEU</t>
  </si>
  <si>
    <t>Table S13</t>
  </si>
  <si>
    <t>Results of the MR-PRESSO to detect pleiotropy of main results and eliminate outlier SNPs</t>
  </si>
  <si>
    <t>Table S14</t>
  </si>
  <si>
    <t>MR-Egger-intercept tests for detecting directional pleiotropy in the two sample Mendelian randomization</t>
  </si>
  <si>
    <t>Table S15</t>
  </si>
  <si>
    <t>Heterogeneity statistics from two sample mendelian randomization analyses</t>
  </si>
  <si>
    <t>Table S16</t>
  </si>
  <si>
    <t>Residual standard error, F-statistic and Q-Statistics for instrument strength and instrument validity in multivariable Mendelian randomization</t>
  </si>
  <si>
    <t>Table S1 Source and relevant information of instrumental variable</t>
  </si>
  <si>
    <t>Exposure</t>
  </si>
  <si>
    <t>Consortium</t>
  </si>
  <si>
    <t>Population</t>
  </si>
  <si>
    <t>Sample size</t>
  </si>
  <si>
    <t>PMID</t>
  </si>
  <si>
    <t>Author</t>
  </si>
  <si>
    <t>Year</t>
  </si>
  <si>
    <t>Vegetable intake (from literature)</t>
  </si>
  <si>
    <t>UK biobank</t>
  </si>
  <si>
    <t>European</t>
  </si>
  <si>
    <t>Cole et al</t>
  </si>
  <si>
    <t xml:space="preserve"> 445,779 </t>
  </si>
  <si>
    <t>Pirastu et al</t>
  </si>
  <si>
    <t xml:space="preserve"> Niarchou et al</t>
  </si>
  <si>
    <r>
      <rPr>
        <sz val="10"/>
        <color theme="1"/>
        <rFont val="Arial"/>
        <charset val="134"/>
      </rPr>
      <t>Vegetable intake (from MRC-IEU)</t>
    </r>
    <r>
      <rPr>
        <vertAlign val="superscript"/>
        <sz val="10"/>
        <color theme="1"/>
        <rFont val="Arial"/>
        <charset val="134"/>
      </rPr>
      <t>a</t>
    </r>
  </si>
  <si>
    <t>MRC-IEU</t>
  </si>
  <si>
    <t>-</t>
  </si>
  <si>
    <t>Ben Elsworth</t>
  </si>
  <si>
    <t>Education attainment</t>
  </si>
  <si>
    <t>SSGAC</t>
  </si>
  <si>
    <t>Aysu et al</t>
  </si>
  <si>
    <t>Household income</t>
  </si>
  <si>
    <t>Shi et al</t>
  </si>
  <si>
    <r>
      <rPr>
        <vertAlign val="superscript"/>
        <sz val="8"/>
        <color theme="1"/>
        <rFont val="Arial"/>
        <charset val="134"/>
      </rPr>
      <t>a</t>
    </r>
    <r>
      <rPr>
        <sz val="8"/>
        <color theme="1"/>
        <rFont val="Arial"/>
        <charset val="134"/>
      </rPr>
      <t xml:space="preserve"> Instrumental variable where directly accquired from MRC-IEU by used the online platform MR-base (https://www.mrbase.org/),the relative GWAS infromation can be acquired from IEU Open  GWAS (https://gwas.mrcieu.ac.uk/) (ID:ukb-b-1996 for raw vegetable intake and ID:ukb-b-8089 for cooked vegetable) </t>
    </r>
  </si>
  <si>
    <t>Table S2 Instrumental variable for raw vegetable/salad intake used in mendelian randomization analysis</t>
  </si>
  <si>
    <t>Chromosome</t>
  </si>
  <si>
    <t>SNP</t>
  </si>
  <si>
    <t>Effect allele</t>
  </si>
  <si>
    <t>Other allele</t>
  </si>
  <si>
    <r>
      <rPr>
        <b/>
        <sz val="10"/>
        <color theme="1"/>
        <rFont val="Arial"/>
        <charset val="134"/>
      </rPr>
      <t>Effect allele frequency</t>
    </r>
    <r>
      <rPr>
        <b/>
        <vertAlign val="superscript"/>
        <sz val="10"/>
        <color theme="1"/>
        <rFont val="Arial"/>
        <charset val="134"/>
      </rPr>
      <t>a</t>
    </r>
  </si>
  <si>
    <t>Beta</t>
  </si>
  <si>
    <t>Stand error</t>
  </si>
  <si>
    <t>P value</t>
  </si>
  <si>
    <r>
      <rPr>
        <b/>
        <sz val="10"/>
        <color theme="1"/>
        <rFont val="Arial"/>
        <charset val="134"/>
      </rPr>
      <t>Proxy SNP</t>
    </r>
    <r>
      <rPr>
        <b/>
        <vertAlign val="superscript"/>
        <sz val="10"/>
        <color theme="1"/>
        <rFont val="Arial"/>
        <charset val="134"/>
      </rPr>
      <t>b</t>
    </r>
  </si>
  <si>
    <t>R²</t>
  </si>
  <si>
    <t>rs11209780</t>
  </si>
  <si>
    <t>G</t>
  </si>
  <si>
    <t>A</t>
  </si>
  <si>
    <t>rs7537213</t>
  </si>
  <si>
    <t>T</t>
  </si>
  <si>
    <t>rs13022164</t>
  </si>
  <si>
    <t>rs35628463</t>
  </si>
  <si>
    <t>rs4281874</t>
  </si>
  <si>
    <t>C</t>
  </si>
  <si>
    <t>rs62106252</t>
  </si>
  <si>
    <t>rs62106258</t>
  </si>
  <si>
    <t>rs1248825</t>
  </si>
  <si>
    <t>rs2328887</t>
  </si>
  <si>
    <t>rs6958768</t>
  </si>
  <si>
    <t>rs6978572</t>
  </si>
  <si>
    <t>rs13267577</t>
  </si>
  <si>
    <t>rs199865757</t>
  </si>
  <si>
    <t>rs1520919</t>
  </si>
  <si>
    <t>rs7818437</t>
  </si>
  <si>
    <t>rs10819082</t>
  </si>
  <si>
    <t>rs6482190</t>
  </si>
  <si>
    <t>rs11608727</t>
  </si>
  <si>
    <t>rs56367474</t>
  </si>
  <si>
    <t>rs9323534</t>
  </si>
  <si>
    <t>rs1437761</t>
  </si>
  <si>
    <r>
      <rPr>
        <vertAlign val="superscript"/>
        <sz val="8"/>
        <color theme="1"/>
        <rFont val="Arial"/>
        <charset val="134"/>
      </rPr>
      <t>a</t>
    </r>
    <r>
      <rPr>
        <sz val="8"/>
        <color theme="1"/>
        <rFont val="Arial"/>
        <charset val="134"/>
      </rPr>
      <t>Effect allele frequency were acquired from literature if they provided, or acquired from  PhenoScanner (http://www.phenoscanner.medschl.cam.ac.uk/phenoscanner)</t>
    </r>
    <r>
      <rPr>
        <vertAlign val="superscript"/>
        <sz val="8"/>
        <color theme="1"/>
        <rFont val="Arial"/>
        <charset val="134"/>
      </rPr>
      <t xml:space="preserve"> </t>
    </r>
    <r>
      <rPr>
        <sz val="8"/>
        <color theme="1"/>
        <rFont val="Arial"/>
        <charset val="134"/>
      </rPr>
      <t>if the literature didn't provide</t>
    </r>
  </si>
  <si>
    <r>
      <rPr>
        <vertAlign val="superscript"/>
        <sz val="8"/>
        <color theme="1"/>
        <rFont val="Arial"/>
        <charset val="134"/>
      </rPr>
      <t>b</t>
    </r>
    <r>
      <rPr>
        <sz val="8"/>
        <color theme="1"/>
        <rFont val="Arial"/>
        <charset val="134"/>
      </rPr>
      <t>Proxy SNPs was acquired from LDLink (https://ldlink.nci.nih.gov/)with a minimum linkage disequilibrium R</t>
    </r>
    <r>
      <rPr>
        <vertAlign val="superscript"/>
        <sz val="8"/>
        <color theme="1"/>
        <rFont val="Arial"/>
        <charset val="134"/>
      </rPr>
      <t>2</t>
    </r>
    <r>
      <rPr>
        <sz val="8"/>
        <color theme="1"/>
        <rFont val="Arial"/>
        <charset val="134"/>
      </rPr>
      <t xml:space="preserve"> = 0.8</t>
    </r>
  </si>
  <si>
    <t>Table S3 Instrumental variable for cooked vegetable intake used in mendelian randomization analysis</t>
  </si>
  <si>
    <t xml:space="preserve">	0.4642</t>
  </si>
  <si>
    <t>rs7570469</t>
  </si>
  <si>
    <t>rs6990941</t>
  </si>
  <si>
    <r>
      <rPr>
        <vertAlign val="superscript"/>
        <sz val="8"/>
        <color theme="1"/>
        <rFont val="等线"/>
        <charset val="134"/>
        <scheme val="minor"/>
      </rPr>
      <t>b</t>
    </r>
    <r>
      <rPr>
        <sz val="8"/>
        <color theme="1"/>
        <rFont val="Arial"/>
        <charset val="134"/>
      </rPr>
      <t>Proxy SNPs was acquired from LDLink (https://ldlink.nci.nih.gov/)with a minimum linkage disequilibrium R</t>
    </r>
    <r>
      <rPr>
        <vertAlign val="superscript"/>
        <sz val="8"/>
        <color theme="1"/>
        <rFont val="Arial"/>
        <charset val="134"/>
      </rPr>
      <t>2</t>
    </r>
    <r>
      <rPr>
        <sz val="8"/>
        <color theme="1"/>
        <rFont val="Arial"/>
        <charset val="134"/>
      </rPr>
      <t xml:space="preserve"> = 0.8</t>
    </r>
  </si>
  <si>
    <t>Table S4 Instrumental variables directly extracted from MRC-IEU reflecting raw vegetable intake</t>
  </si>
  <si>
    <t>Se</t>
  </si>
  <si>
    <t>GWAS ID</t>
  </si>
  <si>
    <t>Effect allele frequency</t>
  </si>
  <si>
    <r>
      <rPr>
        <b/>
        <sz val="10"/>
        <color theme="1"/>
        <rFont val="Arial"/>
        <charset val="134"/>
      </rPr>
      <t>F statistic</t>
    </r>
    <r>
      <rPr>
        <b/>
        <vertAlign val="superscript"/>
        <sz val="10"/>
        <color theme="1"/>
        <rFont val="Arial"/>
        <charset val="134"/>
      </rPr>
      <t>a</t>
    </r>
  </si>
  <si>
    <t>Notes</t>
  </si>
  <si>
    <t>rs9427220</t>
  </si>
  <si>
    <t>ukb-b-1996</t>
  </si>
  <si>
    <t>Removed for palindrome SNP</t>
  </si>
  <si>
    <t>rs4083969</t>
  </si>
  <si>
    <t>rs7619139</t>
  </si>
  <si>
    <t>rs13102393</t>
  </si>
  <si>
    <t>rs17460017</t>
  </si>
  <si>
    <t>rs2194027</t>
  </si>
  <si>
    <t>rs3129962</t>
  </si>
  <si>
    <t>Removed for incompatible alleles</t>
  </si>
  <si>
    <t>rs12203592</t>
  </si>
  <si>
    <t>rs3095337</t>
  </si>
  <si>
    <t>rs75248709</t>
  </si>
  <si>
    <t>rs57221424</t>
  </si>
  <si>
    <t>rs62461186</t>
  </si>
  <si>
    <t>rs790561</t>
  </si>
  <si>
    <t>rs7821179</t>
  </si>
  <si>
    <t>rs1890012</t>
  </si>
  <si>
    <t>rs12908495</t>
  </si>
  <si>
    <t>rs1052352</t>
  </si>
  <si>
    <t>rs34186148</t>
  </si>
  <si>
    <t>rs4291983</t>
  </si>
  <si>
    <t>rs8130508</t>
  </si>
  <si>
    <r>
      <rPr>
        <vertAlign val="superscript"/>
        <sz val="8"/>
        <color theme="1"/>
        <rFont val="Arial"/>
        <charset val="134"/>
      </rPr>
      <t>a</t>
    </r>
    <r>
      <rPr>
        <sz val="8"/>
        <color theme="1"/>
        <rFont val="Arial"/>
        <charset val="134"/>
      </rPr>
      <t>The strength of each instrument was measured by calculating the F-statistic using the following formula:F=R</t>
    </r>
    <r>
      <rPr>
        <vertAlign val="superscript"/>
        <sz val="8"/>
        <color theme="1"/>
        <rFont val="Arial"/>
        <charset val="134"/>
      </rPr>
      <t>2</t>
    </r>
    <r>
      <rPr>
        <sz val="8"/>
        <color theme="1"/>
        <rFont val="Arial"/>
        <charset val="134"/>
      </rPr>
      <t>(N-2)/(1-R</t>
    </r>
    <r>
      <rPr>
        <vertAlign val="superscript"/>
        <sz val="8"/>
        <color theme="1"/>
        <rFont val="Arial"/>
        <charset val="134"/>
      </rPr>
      <t>2</t>
    </r>
    <r>
      <rPr>
        <sz val="8"/>
        <color theme="1"/>
        <rFont val="Arial"/>
        <charset val="134"/>
      </rPr>
      <t>) and R² using the following formula:R²=2×(1-EAF)×EAF×Beta²</t>
    </r>
  </si>
  <si>
    <t>Table S5 Instrumental variables directly extracted from MRC-IEU reflecting cooked vegetable intake</t>
  </si>
  <si>
    <t>rs2252508</t>
  </si>
  <si>
    <t>ukb-b-8089</t>
  </si>
  <si>
    <t>rs2102738</t>
  </si>
  <si>
    <t>rs4851029</t>
  </si>
  <si>
    <t>rs12629972</t>
  </si>
  <si>
    <t>rs28450747</t>
  </si>
  <si>
    <t>rs1816263</t>
  </si>
  <si>
    <t>rs2844672</t>
  </si>
  <si>
    <t>rs12550717</t>
  </si>
  <si>
    <t>rs10156602</t>
  </si>
  <si>
    <t>rs11138705</t>
  </si>
  <si>
    <t>rs2052063</t>
  </si>
  <si>
    <t>rs349062</t>
  </si>
  <si>
    <t>rs28711392</t>
  </si>
  <si>
    <t>rs10161952</t>
  </si>
  <si>
    <t>rs1421085</t>
  </si>
  <si>
    <t>rs838133</t>
  </si>
  <si>
    <t>rs34155012</t>
  </si>
  <si>
    <r>
      <rPr>
        <vertAlign val="superscript"/>
        <sz val="8"/>
        <color theme="1"/>
        <rFont val="Arial"/>
        <charset val="134"/>
      </rPr>
      <t>a</t>
    </r>
    <r>
      <rPr>
        <sz val="8"/>
        <color theme="1"/>
        <rFont val="Arial"/>
        <charset val="134"/>
      </rPr>
      <t>The strength of each instrument was measured by calculating the F-statistic using the following formula:F=R2(N-2)/(1-R2) and R² using the following formula:R²=2×(1-EAF)×EAF×Beta²</t>
    </r>
  </si>
  <si>
    <t>Table S6 Instrumental variable for education attainment used in mendelian randomization</t>
  </si>
  <si>
    <t>rs1008078</t>
  </si>
  <si>
    <t>rs11210860</t>
  </si>
  <si>
    <t>rs11588857</t>
  </si>
  <si>
    <t>rs1777827</t>
  </si>
  <si>
    <t>rs2568955</t>
  </si>
  <si>
    <t>rs2992632</t>
  </si>
  <si>
    <t>rs301800</t>
  </si>
  <si>
    <t>rs34305371</t>
  </si>
  <si>
    <t>rs10496091</t>
  </si>
  <si>
    <t>rs11690172</t>
  </si>
  <si>
    <t>rs12987662</t>
  </si>
  <si>
    <t>rs13402908</t>
  </si>
  <si>
    <t>rs1606974</t>
  </si>
  <si>
    <t>rs16845580</t>
  </si>
  <si>
    <t>rs17824247</t>
  </si>
  <si>
    <t>rs2245901</t>
  </si>
  <si>
    <t>rs2457660</t>
  </si>
  <si>
    <t>rs4500960</t>
  </si>
  <si>
    <t>rs4851251</t>
  </si>
  <si>
    <t>rs6739979</t>
  </si>
  <si>
    <t>rs76076331</t>
  </si>
  <si>
    <t>rs112634398</t>
  </si>
  <si>
    <t>rs11712056</t>
  </si>
  <si>
    <t>rs35761247</t>
  </si>
  <si>
    <t>rs62259535</t>
  </si>
  <si>
    <t>rs62263923</t>
  </si>
  <si>
    <t>rs12646808</t>
  </si>
  <si>
    <t>rs2610986</t>
  </si>
  <si>
    <t>rs3101246</t>
  </si>
  <si>
    <t>rs34072092</t>
  </si>
  <si>
    <t>rs4863692</t>
  </si>
  <si>
    <t>rs10061788</t>
  </si>
  <si>
    <t>rs1402025</t>
  </si>
  <si>
    <t>rs2431108</t>
  </si>
  <si>
    <t>rs2964197</t>
  </si>
  <si>
    <t>rs324886</t>
  </si>
  <si>
    <t>rs61160187</t>
  </si>
  <si>
    <t>rs62379838</t>
  </si>
  <si>
    <t>rs56231335</t>
  </si>
  <si>
    <t>rs7767938</t>
  </si>
  <si>
    <t>rs113520408</t>
  </si>
  <si>
    <t>rs11768238</t>
  </si>
  <si>
    <t>rs12531458</t>
  </si>
  <si>
    <t>rs12671937</t>
  </si>
  <si>
    <t>rs17167170</t>
  </si>
  <si>
    <t>rs2615691</t>
  </si>
  <si>
    <t>rs13294439</t>
  </si>
  <si>
    <t>rs1871109</t>
  </si>
  <si>
    <t>rs7854982</t>
  </si>
  <si>
    <t>rs895606</t>
  </si>
  <si>
    <t>rs11191193</t>
  </si>
  <si>
    <t>rs12772375</t>
  </si>
  <si>
    <t>rs7945718</t>
  </si>
  <si>
    <t>rs2456973</t>
  </si>
  <si>
    <t>rs572016</t>
  </si>
  <si>
    <t>rs7306755</t>
  </si>
  <si>
    <t>rs9537821</t>
  </si>
  <si>
    <t>rs1043209</t>
  </si>
  <si>
    <t>rs17119973</t>
  </si>
  <si>
    <t>rs12969294</t>
  </si>
  <si>
    <t>rs2837992</t>
  </si>
  <si>
    <t>rs165633</t>
  </si>
  <si>
    <t>Table S7 Instrumental variable for household income in mendelian randomization</t>
  </si>
  <si>
    <t>rs2820314</t>
  </si>
  <si>
    <t>rs488786</t>
  </si>
  <si>
    <t>rs6429636</t>
  </si>
  <si>
    <t>rs6690195</t>
  </si>
  <si>
    <t>rs6699397</t>
  </si>
  <si>
    <t>rs11678501</t>
  </si>
  <si>
    <t>rs12477364</t>
  </si>
  <si>
    <t>rs12692596</t>
  </si>
  <si>
    <t>rs13002946</t>
  </si>
  <si>
    <t>rs387780</t>
  </si>
  <si>
    <t>rs4673904</t>
  </si>
  <si>
    <t>rs55680124</t>
  </si>
  <si>
    <t>rs62183028</t>
  </si>
  <si>
    <t>rs11714337</t>
  </si>
  <si>
    <t>rs11917431</t>
  </si>
  <si>
    <t>rs2332719</t>
  </si>
  <si>
    <t>rs1229984</t>
  </si>
  <si>
    <t>rs34811474</t>
  </si>
  <si>
    <t>rs7700107</t>
  </si>
  <si>
    <t>rs32940</t>
  </si>
  <si>
    <t>rs6868457</t>
  </si>
  <si>
    <t>rs2515919</t>
  </si>
  <si>
    <t>rs73015322</t>
  </si>
  <si>
    <t>rs9388490</t>
  </si>
  <si>
    <t>rs968050</t>
  </si>
  <si>
    <t>rs12531825</t>
  </si>
  <si>
    <t>rs71576284</t>
  </si>
  <si>
    <t>rs77126132</t>
  </si>
  <si>
    <t>rs1421334</t>
  </si>
  <si>
    <t>rs10429582</t>
  </si>
  <si>
    <t>rs10761035</t>
  </si>
  <si>
    <t>rs2068428</t>
  </si>
  <si>
    <t>rs11191116</t>
  </si>
  <si>
    <t>rs34473884</t>
  </si>
  <si>
    <t>rs7896518</t>
  </si>
  <si>
    <t>rs589914</t>
  </si>
  <si>
    <t>rs9556958</t>
  </si>
  <si>
    <t>rs9596313</t>
  </si>
  <si>
    <t>rs12883788</t>
  </si>
  <si>
    <t>rs4115668</t>
  </si>
  <si>
    <t>rs11665242</t>
  </si>
  <si>
    <t>rs11877758</t>
  </si>
  <si>
    <t>rs784256</t>
  </si>
  <si>
    <t>rs2362523</t>
  </si>
  <si>
    <t>rs75413320</t>
  </si>
  <si>
    <t>rs2422859</t>
  </si>
  <si>
    <t>rs6035877</t>
  </si>
  <si>
    <t>rs5754738</t>
  </si>
  <si>
    <t>Table S8 Source and relevant information of outcome dataset</t>
  </si>
  <si>
    <t>Outcome</t>
  </si>
  <si>
    <t>Dataset</t>
  </si>
  <si>
    <t>Sex</t>
  </si>
  <si>
    <t>nCase</t>
  </si>
  <si>
    <t>nControl</t>
  </si>
  <si>
    <t>Number of SNPs</t>
  </si>
  <si>
    <t>Category</t>
  </si>
  <si>
    <t>Unit</t>
  </si>
  <si>
    <t>Diagnoses - main ICD10: I20 Angina pectoris</t>
  </si>
  <si>
    <t>Neale Lab</t>
  </si>
  <si>
    <t>ukb-a-532</t>
  </si>
  <si>
    <t>Males and Females</t>
  </si>
  <si>
    <t>NA</t>
  </si>
  <si>
    <t>Diagnoses - main ICD10: I21 Acute myocardial infarction</t>
  </si>
  <si>
    <t>ukb-a-533</t>
  </si>
  <si>
    <t>Diagnoses - main ICD10: I25 Chronic ischaemic heart disease</t>
  </si>
  <si>
    <t xml:space="preserve">Neale Lab	</t>
  </si>
  <si>
    <t>ukb-a-534</t>
  </si>
  <si>
    <t>Diagnoses - main ICD10: I63 Cerebral infarction</t>
  </si>
  <si>
    <t>ukb-d-I63</t>
  </si>
  <si>
    <t>Binary</t>
  </si>
  <si>
    <t>Triglycerides</t>
  </si>
  <si>
    <t>UK BiobMetabolic biomarkers in the UK Biobank measured by Nightingale Health</t>
  </si>
  <si>
    <t>met-d-Total_TG</t>
  </si>
  <si>
    <t xml:space="preserve">	12,321,875</t>
  </si>
  <si>
    <t>Continuous</t>
  </si>
  <si>
    <t>Total cholesterol</t>
  </si>
  <si>
    <t>met-d-Total_C</t>
  </si>
  <si>
    <t>LDL cholesterol</t>
  </si>
  <si>
    <t>met-d-LDL_C</t>
  </si>
  <si>
    <t>HDL cholesterol</t>
  </si>
  <si>
    <t>met-d-HDL_C</t>
  </si>
  <si>
    <t>Apolipoprotein A-I</t>
  </si>
  <si>
    <t>met-d-ApoA1</t>
  </si>
  <si>
    <t>Apolipoprotein B</t>
  </si>
  <si>
    <t>met-d-ApoB</t>
  </si>
  <si>
    <t>Salad / raw vegetable intake</t>
  </si>
  <si>
    <t>Categorical Ordered</t>
  </si>
  <si>
    <t>SD</t>
  </si>
  <si>
    <t>Cooked vegetable intake</t>
  </si>
  <si>
    <t>Vegetarian alternatives intake</t>
  </si>
  <si>
    <t>ukb-b-14425</t>
  </si>
  <si>
    <t>Fresh fruit intake</t>
  </si>
  <si>
    <t>ukb-b-3881</t>
  </si>
  <si>
    <t>Processed meat intake</t>
  </si>
  <si>
    <t>ukb-b-6324</t>
  </si>
  <si>
    <t>Salt added to food</t>
  </si>
  <si>
    <t>ukb-b-8121</t>
  </si>
  <si>
    <t>Physical activity</t>
  </si>
  <si>
    <t>Within family GWAS consortium</t>
  </si>
  <si>
    <t>ieu-b-4860</t>
  </si>
  <si>
    <t>Pack years of smoking</t>
  </si>
  <si>
    <t>ukb-b-10831</t>
  </si>
  <si>
    <t xml:space="preserve">                                                                                                                                                        </t>
  </si>
  <si>
    <t>Table S9 Mendelian randomization analysis to study the relationship between vegetable intake and ischemic cardio-cerebral vascular disease by using instrumental variables directly extracted from MRC-IEU</t>
  </si>
  <si>
    <t>ICD-10 code</t>
  </si>
  <si>
    <t>Outcome GWAS ID</t>
  </si>
  <si>
    <t>Method</t>
  </si>
  <si>
    <t>SNPs</t>
  </si>
  <si>
    <t>OR</t>
  </si>
  <si>
    <t>95%CI</t>
  </si>
  <si>
    <t>Raw vegetable intake</t>
  </si>
  <si>
    <t xml:space="preserve"> Angina pectoris</t>
  </si>
  <si>
    <t>I20</t>
  </si>
  <si>
    <t>MR Egger</t>
  </si>
  <si>
    <t>0.98~1.19</t>
  </si>
  <si>
    <t>Weighted median</t>
  </si>
  <si>
    <t>0.99~1.04</t>
  </si>
  <si>
    <t>Inverse variance weighted</t>
  </si>
  <si>
    <t>0.98~1.02</t>
  </si>
  <si>
    <t> Acute myocardial infarction</t>
  </si>
  <si>
    <t>I21</t>
  </si>
  <si>
    <t>0.97~1.13</t>
  </si>
  <si>
    <t>0.96~1.00</t>
  </si>
  <si>
    <t>0.98~1.01</t>
  </si>
  <si>
    <t>Chronic ischaemic heart disease</t>
  </si>
  <si>
    <t>I25</t>
  </si>
  <si>
    <t>1.04~1.33</t>
  </si>
  <si>
    <t>0.96~1.02</t>
  </si>
  <si>
    <t>0.97~1.03</t>
  </si>
  <si>
    <t>Cerebral infarction</t>
  </si>
  <si>
    <t>I63</t>
  </si>
  <si>
    <t>0.90~1.03</t>
  </si>
  <si>
    <t>0.99~1.02</t>
  </si>
  <si>
    <t>Unstable angina</t>
  </si>
  <si>
    <t>I20.0</t>
  </si>
  <si>
    <t>ukb-b-12047</t>
  </si>
  <si>
    <t>0.90~1.09</t>
  </si>
  <si>
    <t>0.97~1.00</t>
  </si>
  <si>
    <t xml:space="preserve">Atherosclerotic heart disease </t>
  </si>
  <si>
    <t>I25.1</t>
  </si>
  <si>
    <t>ukb-b-1668</t>
  </si>
  <si>
    <t>1.00~1.25</t>
  </si>
  <si>
    <t>0.96~1.01</t>
  </si>
  <si>
    <t>0.97~1.02</t>
  </si>
  <si>
    <t>0.92~1.30</t>
  </si>
  <si>
    <t>0.99~1.03</t>
  </si>
  <si>
    <t>0.91~1.38</t>
  </si>
  <si>
    <t>0.91~1.60</t>
  </si>
  <si>
    <t>0.85~1.05</t>
  </si>
  <si>
    <t>0.99~1.01</t>
  </si>
  <si>
    <t>0.93~1.14</t>
  </si>
  <si>
    <t>0.86~1.39</t>
  </si>
  <si>
    <t>0.98~1.03</t>
  </si>
  <si>
    <t>Table S10 Estimates given as beta and 95% confidence intervals for the effect of raw vegetable intake on lipid profiles(IV from UK biobank)</t>
  </si>
  <si>
    <t>Outcomes</t>
  </si>
  <si>
    <t>β</t>
  </si>
  <si>
    <t xml:space="preserve"> 95% CI</t>
  </si>
  <si>
    <t xml:space="preserve"> p-value</t>
  </si>
  <si>
    <t>MR-Egger</t>
  </si>
  <si>
    <t>-0.67~0.77</t>
  </si>
  <si>
    <t>-0.39~0.10</t>
  </si>
  <si>
    <t>-0.38~0.20</t>
  </si>
  <si>
    <t>MR-PRESSO</t>
  </si>
  <si>
    <t xml:space="preserve">MR-PRESSO(Outlier-corrected) </t>
  </si>
  <si>
    <t>-0.19~0.26</t>
  </si>
  <si>
    <t>MVMR</t>
  </si>
  <si>
    <t>-0.43~0.21</t>
  </si>
  <si>
    <t>-0.97~-0.15</t>
  </si>
  <si>
    <t>-0.35~0.06</t>
  </si>
  <si>
    <t>-0.35~0.02</t>
  </si>
  <si>
    <t>-0.28~0.10</t>
  </si>
  <si>
    <t>-1.07~-0.24</t>
  </si>
  <si>
    <t>-0.46~-0.02</t>
  </si>
  <si>
    <t>-0.44~-0.07</t>
  </si>
  <si>
    <t>-0.38~0.00</t>
  </si>
  <si>
    <t>-0.58~0.43</t>
  </si>
  <si>
    <t>-0.02~0.44</t>
  </si>
  <si>
    <t>-0.08~0.33</t>
  </si>
  <si>
    <t>-0.11~0.25</t>
  </si>
  <si>
    <t>-0.01~0.41</t>
  </si>
  <si>
    <t>Apolipoprotein A1</t>
  </si>
  <si>
    <t>-0.39~0.62</t>
  </si>
  <si>
    <t>-0.15~0.32</t>
  </si>
  <si>
    <t>-0.03~0.37</t>
  </si>
  <si>
    <t>-0.06~0.25</t>
  </si>
  <si>
    <t>-0.01~0.42</t>
  </si>
  <si>
    <t xml:space="preserve">Apolipoprotein B </t>
  </si>
  <si>
    <t>-1.01~-0.24</t>
  </si>
  <si>
    <t>-0.51~-0.08</t>
  </si>
  <si>
    <t>-0.43~-0.12</t>
  </si>
  <si>
    <r>
      <rPr>
        <sz val="10"/>
        <color theme="1"/>
        <rFont val="宋体"/>
        <charset val="134"/>
      </rPr>
      <t>＜</t>
    </r>
    <r>
      <rPr>
        <sz val="10"/>
        <color theme="1"/>
        <rFont val="Arial"/>
        <charset val="134"/>
      </rPr>
      <t>0.001</t>
    </r>
  </si>
  <si>
    <t xml:space="preserve">MR-PRESSO (Outlier-corrected) </t>
  </si>
  <si>
    <t>-0.38~-0.06</t>
  </si>
  <si>
    <t>Table S11 Estimates given as beta and 95% confidence intervals for the effect of cooked vegetable intake on lipid profiles(IV from UK biobank)</t>
  </si>
  <si>
    <t>-2.20~1.15</t>
  </si>
  <si>
    <t>-0.65~-0.09</t>
  </si>
  <si>
    <t>-0.72~0.07</t>
  </si>
  <si>
    <t>-0.42~-0.11</t>
  </si>
  <si>
    <t>-0.56~0.15</t>
  </si>
  <si>
    <t>-0.11~1.40</t>
  </si>
  <si>
    <t>-0.40~0.12</t>
  </si>
  <si>
    <t>-0.26~0.13</t>
  </si>
  <si>
    <t>-0.35~0.07</t>
  </si>
  <si>
    <t>-0.46~0.05</t>
  </si>
  <si>
    <t>-0.29~0.10</t>
  </si>
  <si>
    <t>-0.29~0.09</t>
  </si>
  <si>
    <t>-0.32~0.10</t>
  </si>
  <si>
    <t>-0.56~1.64</t>
  </si>
  <si>
    <t>-0.27~0.26</t>
  </si>
  <si>
    <t>-0.21~0.33</t>
  </si>
  <si>
    <t>-0.09~0.37</t>
  </si>
  <si>
    <t>-0.34~0.13</t>
  </si>
  <si>
    <t>-0.91~1.51</t>
  </si>
  <si>
    <t>-0.33~0.21</t>
  </si>
  <si>
    <t>-0.31~0.27</t>
  </si>
  <si>
    <t>-0.20~0.35</t>
  </si>
  <si>
    <t>-0.41~0.07</t>
  </si>
  <si>
    <t>-0.27~1.28</t>
  </si>
  <si>
    <t>-0.48~0.03</t>
  </si>
  <si>
    <t>-0.32~0.07</t>
  </si>
  <si>
    <t>-0.28~0.03</t>
  </si>
  <si>
    <t>-0.27~0.08</t>
  </si>
  <si>
    <t>Table S12 Mendelian randomization analysis to study the relationship between vegetable intake and lipid profile by using instrumental variables directly extracted from MRC-IEU</t>
  </si>
  <si>
    <t>Total triglycerides</t>
  </si>
  <si>
    <t>(-2.24,1.13)</t>
  </si>
  <si>
    <t>(-0.46,0.19)</t>
  </si>
  <si>
    <t>(-0.45,0.20)</t>
  </si>
  <si>
    <t>(-0.75,1.86)</t>
  </si>
  <si>
    <t>(-0.21,0.38)</t>
  </si>
  <si>
    <t>(-0.17,0.34)</t>
  </si>
  <si>
    <t>(-0.51,1.86)</t>
  </si>
  <si>
    <t>(0.11,0.69)</t>
  </si>
  <si>
    <t>(0.21,0.67)</t>
  </si>
  <si>
    <r>
      <rPr>
        <sz val="10"/>
        <color theme="1"/>
        <rFont val="等线"/>
        <charset val="134"/>
      </rPr>
      <t>＜</t>
    </r>
    <r>
      <rPr>
        <sz val="10"/>
        <color theme="1"/>
        <rFont val="Arial"/>
        <charset val="134"/>
      </rPr>
      <t>0.001</t>
    </r>
  </si>
  <si>
    <t>(-0.86,2.11)</t>
  </si>
  <si>
    <t>(-0.40,0.25)</t>
  </si>
  <si>
    <t>(-0.34,0.25)</t>
  </si>
  <si>
    <t>(-0.83,1.81)</t>
  </si>
  <si>
    <t>(-0.02,0.54)</t>
  </si>
  <si>
    <t>(0.16,0.67)</t>
  </si>
  <si>
    <t>(-1.12,1.76)</t>
  </si>
  <si>
    <t>(-0.43,0.19)</t>
  </si>
  <si>
    <t>(-0.39,0.17)</t>
  </si>
  <si>
    <t>(-4.56,5.58)</t>
  </si>
  <si>
    <t>(-0.35,0.26)</t>
  </si>
  <si>
    <t>(-0.73,0.17)</t>
  </si>
  <si>
    <t>(-4.93,2.54)</t>
  </si>
  <si>
    <t>(-0.52,0.11)</t>
  </si>
  <si>
    <t>(-0.74,-0.08)</t>
  </si>
  <si>
    <t>(-3.10,2.04)</t>
  </si>
  <si>
    <t>(-0.42,0.13)</t>
  </si>
  <si>
    <t>(-0.44,0.01)</t>
  </si>
  <si>
    <t>(-5.02,3.06)</t>
  </si>
  <si>
    <t>(-0.61,0.06)</t>
  </si>
  <si>
    <t>(-0.75,-0.04)</t>
  </si>
  <si>
    <t>(-3.24,2.51)</t>
  </si>
  <si>
    <t>(-0.34,0.23)</t>
  </si>
  <si>
    <t>(-0.53,-0.02)</t>
  </si>
  <si>
    <t>(-5.25,2.90)</t>
  </si>
  <si>
    <t>(-0.47,0.19)</t>
  </si>
  <si>
    <t>(-0.70,0.02)</t>
  </si>
  <si>
    <t>Table S13 Results of the MR-PRESSO to detect pleiotropy of main results and eliminate outlier SNPs</t>
  </si>
  <si>
    <t xml:space="preserve">Outlier-corrected </t>
  </si>
  <si>
    <t>Outlier SNP</t>
  </si>
  <si>
    <t>Global Test</t>
  </si>
  <si>
    <t>P value(Global Test)</t>
  </si>
  <si>
    <t>β(Distortion Coefficient)</t>
  </si>
  <si>
    <t>P value(Distortion Test)</t>
  </si>
  <si>
    <t>OR(95%CI)-Raw</t>
  </si>
  <si>
    <t>P-value(Raw)</t>
  </si>
  <si>
    <t>OR(95%CI)-Outlier-corrected</t>
  </si>
  <si>
    <t>P-value(Outlier-corrected)</t>
  </si>
  <si>
    <t>Raw vegetable intake(from literature)</t>
  </si>
  <si>
    <t>Angina pectoris</t>
  </si>
  <si>
    <t>No</t>
  </si>
  <si>
    <t>1.00(0.99~1.01)</t>
  </si>
  <si>
    <t>Myocardial infarction</t>
  </si>
  <si>
    <t>0.99(0.97~1.01)</t>
  </si>
  <si>
    <t>Cooked vegetable intake(from literature)</t>
  </si>
  <si>
    <t>1.00(0.98~1.01)</t>
  </si>
  <si>
    <t>1.01(1.00~1.03)</t>
  </si>
  <si>
    <t>1.02(1.00~1.04)</t>
  </si>
  <si>
    <t>Pure hypercholesterolaemia</t>
  </si>
  <si>
    <t>0.98(0.96~1.01)</t>
  </si>
  <si>
    <r>
      <rPr>
        <sz val="10"/>
        <color theme="1"/>
        <rFont val="等线"/>
        <charset val="134"/>
      </rPr>
      <t>＞</t>
    </r>
    <r>
      <rPr>
        <sz val="10"/>
        <color theme="1"/>
        <rFont val="Arial"/>
        <charset val="134"/>
      </rPr>
      <t>0.999</t>
    </r>
  </si>
  <si>
    <t>1.02(1.01~1.03)</t>
  </si>
  <si>
    <t>Beta(95%CI)-Raw</t>
  </si>
  <si>
    <r>
      <rPr>
        <b/>
        <sz val="10"/>
        <color theme="1"/>
        <rFont val="Arial"/>
        <charset val="134"/>
      </rPr>
      <t>P-value</t>
    </r>
    <r>
      <rPr>
        <b/>
        <sz val="10"/>
        <color theme="1"/>
        <rFont val="等线"/>
        <charset val="134"/>
      </rPr>
      <t>（</t>
    </r>
    <r>
      <rPr>
        <b/>
        <sz val="10"/>
        <color theme="1"/>
        <rFont val="Arial"/>
        <charset val="134"/>
      </rPr>
      <t>Raw</t>
    </r>
    <r>
      <rPr>
        <b/>
        <sz val="10"/>
        <color theme="1"/>
        <rFont val="等线"/>
        <charset val="134"/>
      </rPr>
      <t>）</t>
    </r>
  </si>
  <si>
    <t>Beta(95%CI)-Outlier-corrected</t>
  </si>
  <si>
    <t>Yes</t>
  </si>
  <si>
    <t>-0.09(-0.38~0.20)</t>
  </si>
  <si>
    <t>0.03(-0.19~0.26)</t>
  </si>
  <si>
    <t>-0.17(-0.35,0.02)</t>
  </si>
  <si>
    <t>-0.25(-0.44~-0.07)</t>
  </si>
  <si>
    <t>0.13(-0.08~0.33)</t>
  </si>
  <si>
    <t>0.19(0.00~0.38)</t>
  </si>
  <si>
    <t>0.17(-0.03~0.37)</t>
  </si>
  <si>
    <t>0.09(-0.06~0.25)</t>
  </si>
  <si>
    <t>-0.28(-0.43~-0.12)</t>
  </si>
  <si>
    <t>-0.32(-0.72~0.07)</t>
  </si>
  <si>
    <t>-0.27(-0.42~-0.11)</t>
  </si>
  <si>
    <t>-0.07(-0.26~0.13)</t>
  </si>
  <si>
    <t>-0.10(-0.29~0.09)</t>
  </si>
  <si>
    <t>0.06(-0.21,0.33)</t>
  </si>
  <si>
    <t>0.14(-0.09~0.37)</t>
  </si>
  <si>
    <t>-0.02(-0.31~0.27)</t>
  </si>
  <si>
    <t>0.00(-0.26~0.26)</t>
  </si>
  <si>
    <t>-0.12(-0.28~0.03)</t>
  </si>
  <si>
    <t> Cholesterol lowering medication</t>
  </si>
  <si>
    <t>-0.03(-0.09~0.03)</t>
  </si>
  <si>
    <t>0.03(-0.03~0.09)</t>
  </si>
  <si>
    <t>Table S14 MR-Egger-intercept tests for detecting directional pleiotropy in the two sample Mendelian randomization</t>
  </si>
  <si>
    <t xml:space="preserve">Egger_intercept </t>
  </si>
  <si>
    <t>Acute myocardial infarction</t>
  </si>
  <si>
    <t>Cholesterol lowering medication</t>
  </si>
  <si>
    <t>Raw vegetable intake(from MRC-IEU)</t>
  </si>
  <si>
    <t>Cooked vegetable intake(from MRC-IEU)</t>
  </si>
  <si>
    <t xml:space="preserve">Table S15 Heterogeneity statistics from two sample mendelian randomization analyses </t>
  </si>
  <si>
    <t>Q</t>
  </si>
  <si>
    <t>Q_df</t>
  </si>
  <si>
    <t>Q_pvalue</t>
  </si>
  <si>
    <t>Table S16 Residual standard error, F-statistic and Q-Statistics for instrument strength and instrument validity in multivariable Mendelian randomization</t>
  </si>
  <si>
    <t>Residual standard error</t>
  </si>
  <si>
    <t>F-statistic</t>
  </si>
  <si>
    <t>Q-Statistics for instrument strength</t>
  </si>
  <si>
    <t>Q-Statistic for instrument validity</t>
  </si>
  <si>
    <t>F</t>
  </si>
  <si>
    <t>Q-Education attainment</t>
  </si>
  <si>
    <t>Q-Household income</t>
  </si>
  <si>
    <t>DF</t>
  </si>
  <si>
    <t>Q-Raw</t>
  </si>
  <si>
    <t>Q-Cooked</t>
  </si>
  <si>
    <t>Reference</t>
  </si>
  <si>
    <t>1. Cole JB, Florez JC, Hirschhorn JN. Comprehensive genomic analysis of dietary habits in UK Biobank identifies hundreds of genetic associations. Nat Commun. Mar 19 2020;11(1):1467. doi:10.1038/s41467-020-15193-0</t>
  </si>
  <si>
    <t>2. Pirastu N, McDonnell C, Grzeszkowiak EJ, et al. Using genetic variation to disentangle the complex relationship between food intake and health outcomes. PLoS Genet. Jun 2022;18(6):e1010162. doi:10.1371/journal.pgen.1010162</t>
  </si>
  <si>
    <t>3. Niarchou M, Byrne EM, Trzaskowski M, et al. Genome-wide association study of dietary intake in the UK Biobank study and its associations with schizophrenia and other traits. Transl Psychiatry. Feb 3 2020;10(1):51. doi:10.1038/s41398-020-0688-y</t>
  </si>
  <si>
    <t>4. Machiela MJ, Chanock SJ. LDlink: a web-based application for exploring population-specific haplotype structure and linking correlated alleles of possible functional variants. Bioinformatics. Nov 1 2015;31(21):3555-7. doi:10.1093/bioinformatics/btv402</t>
  </si>
  <si>
    <t>5. Kamat MA, Blackshaw JA, Young R, et al. PhenoScanner V2: an expanded tool for searching human genotype-phenotype associations. Bioinformatics. Nov 1 2019;35(22):4851-4853. doi:10.1093/bioinformatics/btz469</t>
  </si>
  <si>
    <t>6. Burgess S, Thompson SG. Avoiding bias from weak instruments in Mendelian randomization studies. Int J Epidemiol. Jun 2011;40(3):755-64. doi:10.1093/ije/dyr036</t>
  </si>
  <si>
    <t>7. Okbay A, Beauchamp JP, Fontana MA, et al. Genome-wide association study identifies 74 loci associated with educational attainment. Nature. May 26 2016;533(7604):539-42. doi:10.1038/nature17671</t>
  </si>
  <si>
    <t>8. Shi X, Yuan W, Cao Q, Cui W. Education plays a crucial role in the pathway from poverty to smoking: a Mendelian randomization study. Addiction. Aug 5 2022;doi:10.1111/add.16019</t>
  </si>
  <si>
    <t>9. R. MEBMRRCPLHGGT. MRC-IEU UK Biobank GWAS pipeline version 2. University of Bristol. 2019</t>
  </si>
  <si>
    <t>10. Bowden J, Davey Smith G, Burgess S. Mendelian randomization with invalid instruments: effect estimation and bias detection through Egger regression. Int J Epidemiol. Apr 2015;44(2):512-25. doi:10.1093/ije/dyv080</t>
  </si>
  <si>
    <t>11. Bowden J, Davey Smith G, Haycock PC, Burgess S. Consistent estimation in Mendelian randomization with some invalid instruments using a weighted median estimator. Genet Epidemiol. May 2016;40(4):304-14. doi:10.1002/gepi.21965</t>
  </si>
  <si>
    <t>12. Verbanck M, Chen CY, Neale B, Do R. Detection of widespread horizontal pleiotropy in causal relationships inferred from Mendelian randomization between complex traits and diseases. Nat Genet. May 2018;50(5):693-698. doi:10.1038/s41588-018-0099-7</t>
  </si>
  <si>
    <t>13. Burgess S. Sample size and power calculations in Mendelian randomization with a single instrumental variable and a binary outcome. Int J Epidemiol. Jun 2014;43(3):922-9. doi:10.1093/ije/dyu005</t>
  </si>
  <si>
    <t>14. Hemani G, Zheng J, Elsworth B, et al. The MR-Base platform supports systematic causal inference across the human phenome. Elife. May 30 2018;7doi:10.7554/eLife.34408</t>
  </si>
  <si>
    <t>15. Sanderson E, Davey Smith G, Windmeijer F, Bowden J. An examination of multivariable Mendelian randomization in the single-sample and two-sample summary data settings. Int J Epidemiol. Jun 1 2019;48(3):713-727. doi:10.1093/ije/dyy262</t>
  </si>
</sst>
</file>

<file path=xl/styles.xml><?xml version="1.0" encoding="utf-8"?>
<styleSheet xmlns="http://schemas.openxmlformats.org/spreadsheetml/2006/main">
  <numFmts count="13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_ "/>
    <numFmt numFmtId="177" formatCode="0.00_);[Red]\(0.00\)"/>
    <numFmt numFmtId="178" formatCode="0.0000_);[Red]\(0.0000\)"/>
    <numFmt numFmtId="179" formatCode="0.0000_ "/>
    <numFmt numFmtId="180" formatCode="0.000_);[Red]\(0.000\)"/>
    <numFmt numFmtId="181" formatCode="0.000_ "/>
    <numFmt numFmtId="182" formatCode="0.00_ "/>
    <numFmt numFmtId="183" formatCode="0.0E+00"/>
    <numFmt numFmtId="184" formatCode="0.0000000_ "/>
  </numFmts>
  <fonts count="46">
    <font>
      <sz val="11"/>
      <color theme="1"/>
      <name val="等线"/>
      <charset val="134"/>
      <scheme val="minor"/>
    </font>
    <font>
      <b/>
      <sz val="12"/>
      <color theme="1"/>
      <name val="Arial"/>
      <charset val="134"/>
    </font>
    <font>
      <sz val="10"/>
      <color theme="1"/>
      <name val="Arial"/>
      <charset val="134"/>
    </font>
    <font>
      <b/>
      <sz val="10"/>
      <color theme="1"/>
      <name val="等线"/>
      <charset val="134"/>
      <scheme val="minor"/>
    </font>
    <font>
      <sz val="10"/>
      <color theme="1"/>
      <name val="等线"/>
      <charset val="134"/>
      <scheme val="minor"/>
    </font>
    <font>
      <sz val="11"/>
      <color theme="1"/>
      <name val="Arial"/>
      <charset val="134"/>
    </font>
    <font>
      <b/>
      <sz val="10"/>
      <color theme="1"/>
      <name val="Arial"/>
      <charset val="134"/>
    </font>
    <font>
      <sz val="11"/>
      <color theme="1"/>
      <name val="Arial "/>
      <charset val="134"/>
    </font>
    <font>
      <b/>
      <sz val="11"/>
      <color theme="1"/>
      <name val="Arial"/>
      <charset val="134"/>
    </font>
    <font>
      <sz val="10"/>
      <color rgb="FF212529"/>
      <name val="Arial"/>
      <charset val="134"/>
    </font>
    <font>
      <sz val="10"/>
      <color theme="1"/>
      <name val="等线"/>
      <charset val="134"/>
    </font>
    <font>
      <b/>
      <sz val="11"/>
      <color theme="1"/>
      <name val="等线"/>
      <charset val="134"/>
      <scheme val="minor"/>
    </font>
    <font>
      <sz val="10"/>
      <color rgb="FF212529"/>
      <name val="Segoe UI"/>
      <charset val="134"/>
    </font>
    <font>
      <sz val="11"/>
      <color theme="1"/>
      <name val="Times New Roman"/>
      <charset val="134"/>
    </font>
    <font>
      <vertAlign val="superscript"/>
      <sz val="8"/>
      <color theme="1"/>
      <name val="Arial"/>
      <charset val="134"/>
    </font>
    <font>
      <sz val="8"/>
      <color theme="1"/>
      <name val="等线"/>
      <charset val="134"/>
      <scheme val="minor"/>
    </font>
    <font>
      <sz val="8"/>
      <color theme="1"/>
      <name val="Arial"/>
      <charset val="134"/>
    </font>
    <font>
      <b/>
      <sz val="12"/>
      <color rgb="FF000000"/>
      <name val="Arial"/>
      <charset val="134"/>
    </font>
    <font>
      <vertAlign val="superscript"/>
      <sz val="8"/>
      <color theme="1"/>
      <name val="等线"/>
      <charset val="134"/>
      <scheme val="minor"/>
    </font>
    <font>
      <sz val="10"/>
      <color rgb="FF212121"/>
      <name val="Arial"/>
      <charset val="134"/>
    </font>
    <font>
      <sz val="11"/>
      <color theme="1"/>
      <name val="宋体"/>
      <charset val="134"/>
    </font>
    <font>
      <sz val="10"/>
      <color rgb="FF000000"/>
      <name val="Arial"/>
      <charset val="134"/>
    </font>
    <font>
      <sz val="16"/>
      <color rgb="FF000000"/>
      <name val="Arial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0"/>
      <color theme="1"/>
      <name val="等线"/>
      <charset val="134"/>
    </font>
    <font>
      <sz val="10"/>
      <color theme="1"/>
      <name val="宋体"/>
      <charset val="134"/>
    </font>
    <font>
      <b/>
      <vertAlign val="superscript"/>
      <sz val="10"/>
      <color theme="1"/>
      <name val="Arial"/>
      <charset val="134"/>
    </font>
    <font>
      <vertAlign val="superscript"/>
      <sz val="10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1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4" fillId="3" borderId="1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6" fillId="6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0" fillId="7" borderId="14" applyNumberFormat="0" applyFont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0" borderId="15" applyNumberFormat="0" applyFill="0" applyAlignment="0" applyProtection="0">
      <alignment vertical="center"/>
    </xf>
    <xf numFmtId="0" fontId="34" fillId="0" borderId="15" applyNumberFormat="0" applyFill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9" fillId="0" borderId="16" applyNumberFormat="0" applyFill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35" fillId="11" borderId="17" applyNumberFormat="0" applyAlignment="0" applyProtection="0">
      <alignment vertical="center"/>
    </xf>
    <xf numFmtId="0" fontId="36" fillId="11" borderId="13" applyNumberFormat="0" applyAlignment="0" applyProtection="0">
      <alignment vertical="center"/>
    </xf>
    <xf numFmtId="0" fontId="37" fillId="12" borderId="18" applyNumberFormat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38" fillId="0" borderId="19" applyNumberFormat="0" applyFill="0" applyAlignment="0" applyProtection="0">
      <alignment vertical="center"/>
    </xf>
    <xf numFmtId="0" fontId="39" fillId="0" borderId="20" applyNumberFormat="0" applyFill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1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18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5" fillId="0" borderId="0" xfId="0" applyFont="1">
      <alignment vertical="center"/>
    </xf>
    <xf numFmtId="177" fontId="5" fillId="0" borderId="0" xfId="0" applyNumberFormat="1" applyFont="1">
      <alignment vertical="center"/>
    </xf>
    <xf numFmtId="14" fontId="6" fillId="0" borderId="1" xfId="0" applyNumberFormat="1" applyFont="1" applyBorder="1" applyAlignment="1">
      <alignment horizontal="center" vertical="center"/>
    </xf>
    <xf numFmtId="14" fontId="6" fillId="0" borderId="2" xfId="0" applyNumberFormat="1" applyFont="1" applyBorder="1" applyAlignment="1">
      <alignment horizontal="center" vertical="center"/>
    </xf>
    <xf numFmtId="14" fontId="6" fillId="0" borderId="3" xfId="0" applyNumberFormat="1" applyFont="1" applyBorder="1" applyAlignment="1">
      <alignment horizontal="center" vertical="center"/>
    </xf>
    <xf numFmtId="177" fontId="6" fillId="0" borderId="4" xfId="0" applyNumberFormat="1" applyFont="1" applyBorder="1" applyAlignment="1">
      <alignment horizontal="center" vertical="center"/>
    </xf>
    <xf numFmtId="14" fontId="6" fillId="0" borderId="4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>
      <alignment vertical="center"/>
    </xf>
    <xf numFmtId="0" fontId="2" fillId="0" borderId="7" xfId="0" applyFont="1" applyBorder="1" applyAlignment="1">
      <alignment horizontal="center" vertical="center"/>
    </xf>
    <xf numFmtId="177" fontId="2" fillId="0" borderId="7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7" xfId="0" applyFont="1" applyBorder="1" applyAlignment="1">
      <alignment horizontal="left" vertical="center" wrapText="1"/>
    </xf>
    <xf numFmtId="0" fontId="2" fillId="0" borderId="7" xfId="0" applyFont="1" applyBorder="1" applyAlignment="1">
      <alignment horizontal="center" vertical="center"/>
    </xf>
    <xf numFmtId="178" fontId="6" fillId="0" borderId="3" xfId="0" applyNumberFormat="1" applyFont="1" applyBorder="1" applyAlignment="1">
      <alignment horizontal="center" vertical="center"/>
    </xf>
    <xf numFmtId="11" fontId="6" fillId="0" borderId="3" xfId="0" applyNumberFormat="1" applyFont="1" applyBorder="1" applyAlignment="1">
      <alignment horizontal="center" vertical="center"/>
    </xf>
    <xf numFmtId="178" fontId="2" fillId="0" borderId="9" xfId="0" applyNumberFormat="1" applyFont="1" applyBorder="1">
      <alignment vertical="center"/>
    </xf>
    <xf numFmtId="0" fontId="2" fillId="0" borderId="5" xfId="0" applyFont="1" applyBorder="1">
      <alignment vertical="center"/>
    </xf>
    <xf numFmtId="11" fontId="2" fillId="0" borderId="5" xfId="0" applyNumberFormat="1" applyFont="1" applyBorder="1">
      <alignment vertical="center"/>
    </xf>
    <xf numFmtId="178" fontId="2" fillId="0" borderId="10" xfId="0" applyNumberFormat="1" applyFont="1" applyBorder="1">
      <alignment vertical="center"/>
    </xf>
    <xf numFmtId="11" fontId="2" fillId="0" borderId="7" xfId="0" applyNumberFormat="1" applyFont="1" applyBorder="1">
      <alignment vertical="center"/>
    </xf>
    <xf numFmtId="11" fontId="2" fillId="0" borderId="0" xfId="0" applyNumberFormat="1" applyFont="1">
      <alignment vertical="center"/>
    </xf>
    <xf numFmtId="178" fontId="2" fillId="0" borderId="11" xfId="0" applyNumberFormat="1" applyFont="1" applyBorder="1">
      <alignment vertical="center"/>
    </xf>
    <xf numFmtId="0" fontId="2" fillId="0" borderId="10" xfId="0" applyFont="1" applyBorder="1">
      <alignment vertical="center"/>
    </xf>
    <xf numFmtId="179" fontId="5" fillId="0" borderId="0" xfId="0" applyNumberFormat="1" applyFont="1">
      <alignment vertical="center"/>
    </xf>
    <xf numFmtId="180" fontId="5" fillId="0" borderId="0" xfId="0" applyNumberFormat="1" applyFont="1">
      <alignment vertical="center"/>
    </xf>
    <xf numFmtId="0" fontId="1" fillId="0" borderId="7" xfId="0" applyFont="1" applyBorder="1" applyAlignment="1">
      <alignment horizontal="left" vertical="center" wrapText="1"/>
    </xf>
    <xf numFmtId="0" fontId="1" fillId="0" borderId="7" xfId="0" applyFont="1" applyBorder="1" applyAlignment="1">
      <alignment horizontal="left" vertical="center"/>
    </xf>
    <xf numFmtId="0" fontId="6" fillId="0" borderId="2" xfId="0" applyFont="1" applyBorder="1">
      <alignment vertical="center"/>
    </xf>
    <xf numFmtId="179" fontId="6" fillId="0" borderId="2" xfId="0" applyNumberFormat="1" applyFont="1" applyBorder="1">
      <alignment vertical="center"/>
    </xf>
    <xf numFmtId="180" fontId="6" fillId="0" borderId="2" xfId="0" applyNumberFormat="1" applyFont="1" applyBorder="1">
      <alignment vertical="center"/>
    </xf>
    <xf numFmtId="179" fontId="2" fillId="0" borderId="0" xfId="0" applyNumberFormat="1" applyFont="1">
      <alignment vertical="center"/>
    </xf>
    <xf numFmtId="180" fontId="2" fillId="0" borderId="0" xfId="0" applyNumberFormat="1" applyFont="1">
      <alignment vertical="center"/>
    </xf>
    <xf numFmtId="0" fontId="7" fillId="0" borderId="0" xfId="0" applyFont="1">
      <alignment vertical="center"/>
    </xf>
    <xf numFmtId="11" fontId="2" fillId="0" borderId="0" xfId="0" applyNumberFormat="1" applyFont="1" applyAlignment="1">
      <alignment horizontal="right" vertical="center"/>
    </xf>
    <xf numFmtId="179" fontId="2" fillId="0" borderId="7" xfId="0" applyNumberFormat="1" applyFont="1" applyBorder="1">
      <alignment vertical="center"/>
    </xf>
    <xf numFmtId="11" fontId="2" fillId="0" borderId="7" xfId="0" applyNumberFormat="1" applyFont="1" applyBorder="1" applyAlignment="1">
      <alignment horizontal="right" vertical="center"/>
    </xf>
    <xf numFmtId="180" fontId="0" fillId="0" borderId="0" xfId="0" applyNumberFormat="1">
      <alignment vertical="center"/>
    </xf>
    <xf numFmtId="0" fontId="1" fillId="0" borderId="2" xfId="0" applyFont="1" applyBorder="1">
      <alignment vertical="center"/>
    </xf>
    <xf numFmtId="0" fontId="8" fillId="0" borderId="2" xfId="0" applyFont="1" applyBorder="1">
      <alignment vertical="center"/>
    </xf>
    <xf numFmtId="11" fontId="8" fillId="0" borderId="2" xfId="0" applyNumberFormat="1" applyFont="1" applyBorder="1">
      <alignment vertical="center"/>
    </xf>
    <xf numFmtId="11" fontId="6" fillId="0" borderId="2" xfId="0" applyNumberFormat="1" applyFont="1" applyBorder="1">
      <alignment vertical="center"/>
    </xf>
    <xf numFmtId="11" fontId="2" fillId="0" borderId="0" xfId="0" applyNumberFormat="1" applyFont="1" applyAlignment="1">
      <alignment horizontal="left" vertical="center"/>
    </xf>
    <xf numFmtId="180" fontId="2" fillId="0" borderId="0" xfId="0" applyNumberFormat="1" applyFont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11" fontId="2" fillId="0" borderId="7" xfId="0" applyNumberFormat="1" applyFont="1" applyBorder="1" applyAlignment="1">
      <alignment horizontal="left" vertical="center"/>
    </xf>
    <xf numFmtId="180" fontId="2" fillId="0" borderId="7" xfId="0" applyNumberFormat="1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4" fillId="0" borderId="7" xfId="0" applyFont="1" applyBorder="1">
      <alignment vertical="center"/>
    </xf>
    <xf numFmtId="0" fontId="5" fillId="0" borderId="0" xfId="0" applyFont="1" applyAlignment="1">
      <alignment horizontal="center" vertical="center"/>
    </xf>
    <xf numFmtId="181" fontId="5" fillId="0" borderId="0" xfId="0" applyNumberFormat="1" applyFont="1" applyAlignment="1">
      <alignment horizontal="center" vertical="center"/>
    </xf>
    <xf numFmtId="180" fontId="5" fillId="0" borderId="0" xfId="0" applyNumberFormat="1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181" fontId="6" fillId="0" borderId="2" xfId="0" applyNumberFormat="1" applyFont="1" applyBorder="1" applyAlignment="1">
      <alignment horizontal="center" vertical="center"/>
    </xf>
    <xf numFmtId="180" fontId="6" fillId="0" borderId="2" xfId="0" applyNumberFormat="1" applyFont="1" applyBorder="1" applyAlignment="1">
      <alignment horizontal="center" vertical="center"/>
    </xf>
    <xf numFmtId="181" fontId="2" fillId="0" borderId="0" xfId="0" applyNumberFormat="1" applyFont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  <xf numFmtId="181" fontId="10" fillId="0" borderId="0" xfId="0" applyNumberFormat="1" applyFont="1" applyAlignment="1">
      <alignment horizontal="center" vertical="center"/>
    </xf>
    <xf numFmtId="180" fontId="10" fillId="0" borderId="0" xfId="0" applyNumberFormat="1" applyFont="1" applyAlignment="1">
      <alignment horizontal="center" vertical="center"/>
    </xf>
    <xf numFmtId="181" fontId="2" fillId="0" borderId="7" xfId="0" applyNumberFormat="1" applyFont="1" applyBorder="1" applyAlignment="1">
      <alignment horizontal="center" vertical="center"/>
    </xf>
    <xf numFmtId="180" fontId="2" fillId="0" borderId="7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82" fontId="0" fillId="0" borderId="0" xfId="0" applyNumberFormat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182" fontId="6" fillId="0" borderId="2" xfId="0" applyNumberFormat="1" applyFont="1" applyBorder="1" applyAlignment="1">
      <alignment horizontal="center" vertical="center"/>
    </xf>
    <xf numFmtId="182" fontId="2" fillId="0" borderId="0" xfId="0" applyNumberFormat="1" applyFont="1" applyAlignment="1">
      <alignment horizontal="center" vertical="center"/>
    </xf>
    <xf numFmtId="182" fontId="2" fillId="0" borderId="5" xfId="0" applyNumberFormat="1" applyFont="1" applyBorder="1" applyAlignment="1">
      <alignment horizontal="center" vertical="center"/>
    </xf>
    <xf numFmtId="180" fontId="2" fillId="0" borderId="5" xfId="0" applyNumberFormat="1" applyFont="1" applyBorder="1" applyAlignment="1">
      <alignment horizontal="center" vertical="center"/>
    </xf>
    <xf numFmtId="182" fontId="2" fillId="0" borderId="7" xfId="0" applyNumberFormat="1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182" fontId="6" fillId="0" borderId="12" xfId="0" applyNumberFormat="1" applyFont="1" applyBorder="1" applyAlignment="1">
      <alignment horizontal="center" vertical="center"/>
    </xf>
    <xf numFmtId="49" fontId="6" fillId="0" borderId="12" xfId="0" applyNumberFormat="1" applyFont="1" applyBorder="1" applyAlignment="1">
      <alignment horizontal="center" vertical="center"/>
    </xf>
    <xf numFmtId="181" fontId="6" fillId="0" borderId="1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182" fontId="2" fillId="0" borderId="1" xfId="0" applyNumberFormat="1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181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49" fontId="2" fillId="0" borderId="0" xfId="0" applyNumberFormat="1" applyFont="1" applyAlignment="1">
      <alignment horizontal="center" vertical="center"/>
    </xf>
    <xf numFmtId="0" fontId="2" fillId="0" borderId="5" xfId="0" applyFont="1" applyBorder="1" applyAlignment="1">
      <alignment horizontal="left" vertical="center"/>
    </xf>
    <xf numFmtId="49" fontId="2" fillId="0" borderId="5" xfId="0" applyNumberFormat="1" applyFont="1" applyBorder="1" applyAlignment="1">
      <alignment horizontal="center" vertical="center"/>
    </xf>
    <xf numFmtId="181" fontId="2" fillId="0" borderId="5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left" vertical="center"/>
    </xf>
    <xf numFmtId="49" fontId="2" fillId="0" borderId="7" xfId="0" applyNumberFormat="1" applyFont="1" applyBorder="1" applyAlignment="1">
      <alignment horizontal="center" vertical="center"/>
    </xf>
    <xf numFmtId="181" fontId="0" fillId="0" borderId="0" xfId="0" applyNumberFormat="1">
      <alignment vertical="center"/>
    </xf>
    <xf numFmtId="177" fontId="6" fillId="0" borderId="2" xfId="0" applyNumberFormat="1" applyFont="1" applyBorder="1" applyAlignment="1">
      <alignment horizontal="center" vertical="center"/>
    </xf>
    <xf numFmtId="177" fontId="2" fillId="0" borderId="5" xfId="0" applyNumberFormat="1" applyFont="1" applyBorder="1" applyAlignment="1">
      <alignment horizontal="center" vertical="center"/>
    </xf>
    <xf numFmtId="181" fontId="5" fillId="0" borderId="0" xfId="0" applyNumberFormat="1" applyFont="1">
      <alignment vertical="center"/>
    </xf>
    <xf numFmtId="0" fontId="11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3" fontId="9" fillId="0" borderId="0" xfId="0" applyNumberFormat="1" applyFont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3" fontId="9" fillId="0" borderId="3" xfId="0" applyNumberFormat="1" applyFont="1" applyBorder="1" applyAlignment="1">
      <alignment horizontal="center" vertical="center"/>
    </xf>
    <xf numFmtId="3" fontId="12" fillId="0" borderId="0" xfId="0" applyNumberFormat="1" applyFont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3" fontId="9" fillId="0" borderId="7" xfId="0" applyNumberFormat="1" applyFont="1" applyBorder="1" applyAlignment="1">
      <alignment horizontal="center" vertical="center"/>
    </xf>
    <xf numFmtId="3" fontId="12" fillId="0" borderId="7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49" fontId="9" fillId="0" borderId="0" xfId="0" applyNumberFormat="1" applyFont="1" applyAlignment="1">
      <alignment horizontal="center" vertical="center"/>
    </xf>
    <xf numFmtId="49" fontId="9" fillId="0" borderId="3" xfId="0" applyNumberFormat="1" applyFont="1" applyBorder="1" applyAlignment="1">
      <alignment horizontal="center" vertical="center"/>
    </xf>
    <xf numFmtId="49" fontId="9" fillId="0" borderId="7" xfId="0" applyNumberFormat="1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179" fontId="13" fillId="0" borderId="0" xfId="0" applyNumberFormat="1" applyFont="1" applyAlignment="1">
      <alignment horizontal="center" vertical="center"/>
    </xf>
    <xf numFmtId="183" fontId="13" fillId="0" borderId="0" xfId="0" applyNumberFormat="1" applyFont="1" applyAlignment="1">
      <alignment horizontal="center" vertical="center"/>
    </xf>
    <xf numFmtId="0" fontId="1" fillId="0" borderId="7" xfId="0" applyFont="1" applyBorder="1">
      <alignment vertical="center"/>
    </xf>
    <xf numFmtId="179" fontId="6" fillId="0" borderId="2" xfId="0" applyNumberFormat="1" applyFont="1" applyBorder="1" applyAlignment="1">
      <alignment horizontal="center" vertical="center"/>
    </xf>
    <xf numFmtId="176" fontId="6" fillId="0" borderId="2" xfId="0" applyNumberFormat="1" applyFont="1" applyBorder="1" applyAlignment="1">
      <alignment horizontal="center" vertical="center"/>
    </xf>
    <xf numFmtId="184" fontId="6" fillId="0" borderId="2" xfId="0" applyNumberFormat="1" applyFont="1" applyBorder="1" applyAlignment="1">
      <alignment horizontal="center" vertical="center"/>
    </xf>
    <xf numFmtId="183" fontId="6" fillId="0" borderId="2" xfId="0" applyNumberFormat="1" applyFont="1" applyBorder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83" fontId="2" fillId="0" borderId="0" xfId="0" applyNumberFormat="1" applyFont="1" applyAlignment="1">
      <alignment horizontal="center" vertical="center"/>
    </xf>
    <xf numFmtId="179" fontId="2" fillId="0" borderId="7" xfId="0" applyNumberFormat="1" applyFont="1" applyBorder="1" applyAlignment="1">
      <alignment horizontal="center" vertical="center"/>
    </xf>
    <xf numFmtId="183" fontId="2" fillId="0" borderId="7" xfId="0" applyNumberFormat="1" applyFont="1" applyBorder="1" applyAlignment="1">
      <alignment horizontal="center" vertical="center"/>
    </xf>
    <xf numFmtId="176" fontId="0" fillId="0" borderId="0" xfId="0" applyNumberFormat="1">
      <alignment vertical="center"/>
    </xf>
    <xf numFmtId="183" fontId="0" fillId="0" borderId="0" xfId="0" applyNumberFormat="1">
      <alignment vertical="center"/>
    </xf>
    <xf numFmtId="0" fontId="8" fillId="0" borderId="7" xfId="0" applyFont="1" applyBorder="1">
      <alignment vertical="center"/>
    </xf>
    <xf numFmtId="178" fontId="8" fillId="0" borderId="7" xfId="0" applyNumberFormat="1" applyFont="1" applyBorder="1">
      <alignment vertical="center"/>
    </xf>
    <xf numFmtId="178" fontId="6" fillId="0" borderId="2" xfId="0" applyNumberFormat="1" applyFont="1" applyBorder="1" applyAlignment="1">
      <alignment horizontal="center" vertical="center"/>
    </xf>
    <xf numFmtId="178" fontId="2" fillId="0" borderId="5" xfId="0" applyNumberFormat="1" applyFont="1" applyBorder="1" applyAlignment="1">
      <alignment horizontal="center" vertical="center"/>
    </xf>
    <xf numFmtId="11" fontId="2" fillId="0" borderId="5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78" fontId="2" fillId="0" borderId="7" xfId="0" applyNumberFormat="1" applyFont="1" applyBorder="1" applyAlignment="1">
      <alignment horizontal="center" vertical="center"/>
    </xf>
    <xf numFmtId="11" fontId="2" fillId="0" borderId="7" xfId="0" applyNumberFormat="1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8" fontId="4" fillId="0" borderId="0" xfId="0" applyNumberFormat="1" applyFont="1">
      <alignment vertical="center"/>
    </xf>
    <xf numFmtId="176" fontId="4" fillId="0" borderId="0" xfId="0" applyNumberFormat="1" applyFont="1">
      <alignment vertical="center"/>
    </xf>
    <xf numFmtId="183" fontId="4" fillId="0" borderId="0" xfId="0" applyNumberFormat="1" applyFont="1">
      <alignment vertical="center"/>
    </xf>
    <xf numFmtId="0" fontId="14" fillId="0" borderId="0" xfId="0" applyFont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15" fillId="0" borderId="0" xfId="0" applyFont="1">
      <alignment vertical="center"/>
    </xf>
    <xf numFmtId="179" fontId="0" fillId="0" borderId="0" xfId="0" applyNumberFormat="1">
      <alignment vertical="center"/>
    </xf>
    <xf numFmtId="0" fontId="14" fillId="0" borderId="0" xfId="0" applyFont="1" applyAlignment="1">
      <alignment horizontal="left" vertical="center" wrapText="1"/>
    </xf>
    <xf numFmtId="0" fontId="16" fillId="0" borderId="0" xfId="0" applyFont="1" applyAlignment="1">
      <alignment horizontal="left" vertical="center" wrapText="1"/>
    </xf>
    <xf numFmtId="0" fontId="17" fillId="0" borderId="0" xfId="0" applyFont="1">
      <alignment vertical="center"/>
    </xf>
    <xf numFmtId="179" fontId="2" fillId="0" borderId="5" xfId="0" applyNumberFormat="1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184" fontId="2" fillId="0" borderId="5" xfId="0" applyNumberFormat="1" applyFont="1" applyBorder="1" applyAlignment="1">
      <alignment horizontal="center" vertical="center"/>
    </xf>
    <xf numFmtId="184" fontId="2" fillId="0" borderId="0" xfId="0" applyNumberFormat="1" applyFont="1" applyAlignment="1">
      <alignment horizontal="center" vertical="center"/>
    </xf>
    <xf numFmtId="184" fontId="2" fillId="0" borderId="7" xfId="0" applyNumberFormat="1" applyFont="1" applyBorder="1" applyAlignment="1">
      <alignment horizontal="center" vertical="center"/>
    </xf>
    <xf numFmtId="0" fontId="14" fillId="0" borderId="0" xfId="0" applyFont="1" applyAlignment="1">
      <alignment horizontal="left" vertical="center"/>
    </xf>
    <xf numFmtId="179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84" fontId="5" fillId="0" borderId="0" xfId="0" applyNumberFormat="1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18" fillId="0" borderId="0" xfId="0" applyFont="1">
      <alignment vertical="center"/>
    </xf>
    <xf numFmtId="184" fontId="0" fillId="0" borderId="0" xfId="0" applyNumberFormat="1">
      <alignment vertical="center"/>
    </xf>
    <xf numFmtId="0" fontId="14" fillId="0" borderId="0" xfId="0" applyFont="1">
      <alignment vertical="center"/>
    </xf>
    <xf numFmtId="176" fontId="5" fillId="0" borderId="0" xfId="0" applyNumberFormat="1" applyFont="1">
      <alignment vertical="center"/>
    </xf>
    <xf numFmtId="184" fontId="5" fillId="0" borderId="0" xfId="0" applyNumberFormat="1" applyFont="1">
      <alignment vertical="center"/>
    </xf>
    <xf numFmtId="178" fontId="5" fillId="0" borderId="0" xfId="0" applyNumberFormat="1" applyFont="1">
      <alignment vertical="center"/>
    </xf>
    <xf numFmtId="3" fontId="2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3" fontId="2" fillId="0" borderId="7" xfId="0" applyNumberFormat="1" applyFont="1" applyBorder="1" applyAlignment="1">
      <alignment horizontal="center" vertical="center"/>
    </xf>
    <xf numFmtId="0" fontId="19" fillId="0" borderId="7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left" vertical="center" wrapText="1"/>
    </xf>
    <xf numFmtId="0" fontId="16" fillId="0" borderId="1" xfId="0" applyFont="1" applyBorder="1" applyAlignment="1">
      <alignment horizontal="left" vertical="center" wrapText="1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  <xf numFmtId="0" fontId="2" fillId="0" borderId="0" xfId="0" applyFont="1" applyAlignment="1" quotePrefix="1">
      <alignment horizontal="center" vertical="center"/>
    </xf>
    <xf numFmtId="0" fontId="2" fillId="0" borderId="7" xfId="0" applyFont="1" applyBorder="1" applyAlignment="1" quotePrefix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2" Type="http://schemas.openxmlformats.org/officeDocument/2006/relationships/sharedStrings" Target="sharedStrings.xml"/><Relationship Id="rId21" Type="http://schemas.openxmlformats.org/officeDocument/2006/relationships/styles" Target="styles.xml"/><Relationship Id="rId20" Type="http://schemas.openxmlformats.org/officeDocument/2006/relationships/theme" Target="theme/theme1.xml"/><Relationship Id="rId2" Type="http://schemas.openxmlformats.org/officeDocument/2006/relationships/worksheet" Target="worksheets/sheet2.xml"/><Relationship Id="rId19" Type="http://schemas.openxmlformats.org/officeDocument/2006/relationships/externalLink" Target="externalLinks/externalLink1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36154;&#23376;&#29088;\&#33322;&#22825;&#20013;&#24515;&#21307;&#38498;\&#25991;&#31456;\&#26448;&#26009;\&#32467;&#26524;\Cooked%20vegetable%20intake%20final.csv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ooked vegetable intake final"/>
    </sheetNames>
    <sheetDataSet>
      <sheetData sheetId="0">
        <row r="2">
          <cell r="A2">
            <v>1</v>
          </cell>
        </row>
        <row r="2">
          <cell r="C2" t="str">
            <v>rs7537213</v>
          </cell>
          <cell r="D2" t="str">
            <v>G</v>
          </cell>
          <cell r="E2" t="str">
            <v>T</v>
          </cell>
        </row>
        <row r="2">
          <cell r="G2">
            <v>0.014532</v>
          </cell>
          <cell r="H2">
            <v>0.00244275</v>
          </cell>
          <cell r="I2">
            <v>2.7e-9</v>
          </cell>
        </row>
        <row r="3">
          <cell r="A3">
            <v>2</v>
          </cell>
        </row>
        <row r="3">
          <cell r="C3" t="str">
            <v>rs113993820</v>
          </cell>
          <cell r="D3" t="str">
            <v>G</v>
          </cell>
          <cell r="E3" t="str">
            <v>T</v>
          </cell>
        </row>
        <row r="3">
          <cell r="G3">
            <v>0.042181</v>
          </cell>
          <cell r="H3">
            <v>0.00773388</v>
          </cell>
          <cell r="I3">
            <v>4.9e-8</v>
          </cell>
        </row>
        <row r="4">
          <cell r="A4">
            <v>2</v>
          </cell>
        </row>
        <row r="4">
          <cell r="C4" t="str">
            <v>rs12476427</v>
          </cell>
          <cell r="D4" t="str">
            <v>A</v>
          </cell>
          <cell r="E4" t="str">
            <v>G</v>
          </cell>
        </row>
        <row r="4">
          <cell r="G4">
            <v>-0.0087979</v>
          </cell>
          <cell r="H4">
            <v>0.00148008</v>
          </cell>
          <cell r="I4">
            <v>2.78e-9</v>
          </cell>
        </row>
        <row r="5">
          <cell r="A5">
            <v>2</v>
          </cell>
        </row>
        <row r="5">
          <cell r="C5" t="str">
            <v>rs7570469</v>
          </cell>
          <cell r="D5" t="str">
            <v>T</v>
          </cell>
          <cell r="E5" t="str">
            <v>C</v>
          </cell>
        </row>
        <row r="5">
          <cell r="G5">
            <v>-0.0149392</v>
          </cell>
          <cell r="H5">
            <v>0.00226844</v>
          </cell>
          <cell r="I5">
            <v>3.7e-11</v>
          </cell>
        </row>
        <row r="6">
          <cell r="A6">
            <v>3</v>
          </cell>
        </row>
        <row r="6">
          <cell r="C6" t="str">
            <v>rs112366692</v>
          </cell>
          <cell r="D6" t="str">
            <v>C</v>
          </cell>
          <cell r="E6" t="str">
            <v>T</v>
          </cell>
        </row>
        <row r="6">
          <cell r="G6">
            <v>0.0204918</v>
          </cell>
          <cell r="H6">
            <v>0.00371118</v>
          </cell>
          <cell r="I6">
            <v>3.4e-8</v>
          </cell>
        </row>
        <row r="7">
          <cell r="A7">
            <v>4</v>
          </cell>
        </row>
        <row r="7">
          <cell r="C7" t="str">
            <v>rs10020708</v>
          </cell>
          <cell r="D7" t="str">
            <v>C</v>
          </cell>
          <cell r="E7" t="str">
            <v>A</v>
          </cell>
        </row>
        <row r="7">
          <cell r="G7">
            <v>0.0119677</v>
          </cell>
          <cell r="H7">
            <v>0.00211707</v>
          </cell>
          <cell r="I7">
            <v>2.1e-8</v>
          </cell>
        </row>
        <row r="8">
          <cell r="A8">
            <v>7</v>
          </cell>
        </row>
        <row r="8">
          <cell r="C8" t="str">
            <v>rs6975898</v>
          </cell>
          <cell r="D8" t="str">
            <v>T</v>
          </cell>
          <cell r="E8" t="str">
            <v>G</v>
          </cell>
        </row>
        <row r="8">
          <cell r="G8">
            <v>0.0121186</v>
          </cell>
          <cell r="H8">
            <v>0.00219618</v>
          </cell>
          <cell r="I8">
            <v>2.8e-8</v>
          </cell>
        </row>
        <row r="9">
          <cell r="A9">
            <v>8</v>
          </cell>
        </row>
        <row r="9">
          <cell r="C9" t="str">
            <v>rs1986972</v>
          </cell>
          <cell r="D9" t="str">
            <v>G</v>
          </cell>
          <cell r="E9" t="str">
            <v>A</v>
          </cell>
        </row>
        <row r="9">
          <cell r="G9">
            <v>-0.0162265</v>
          </cell>
          <cell r="H9">
            <v>0.00253947</v>
          </cell>
          <cell r="I9">
            <v>1.7e-10</v>
          </cell>
        </row>
        <row r="10">
          <cell r="A10">
            <v>8</v>
          </cell>
        </row>
        <row r="10">
          <cell r="C10" t="str">
            <v>rs6990941</v>
          </cell>
          <cell r="D10" t="str">
            <v>A</v>
          </cell>
          <cell r="E10" t="str">
            <v>G</v>
          </cell>
        </row>
        <row r="10">
          <cell r="G10">
            <v>-0.0192925</v>
          </cell>
          <cell r="H10">
            <v>0.003244</v>
          </cell>
          <cell r="I10">
            <v>3e-9</v>
          </cell>
        </row>
        <row r="11">
          <cell r="A11">
            <v>11</v>
          </cell>
        </row>
        <row r="11">
          <cell r="C11" t="str">
            <v>rs1982350</v>
          </cell>
          <cell r="D11" t="str">
            <v>A</v>
          </cell>
          <cell r="E11" t="str">
            <v>G</v>
          </cell>
        </row>
        <row r="11">
          <cell r="G11">
            <v>-0.0156373</v>
          </cell>
          <cell r="H11">
            <v>0.00220674</v>
          </cell>
          <cell r="I11">
            <v>1e-12</v>
          </cell>
        </row>
        <row r="12">
          <cell r="A12">
            <v>11</v>
          </cell>
        </row>
        <row r="12">
          <cell r="C12" t="str">
            <v>rs565044</v>
          </cell>
          <cell r="D12" t="str">
            <v>C</v>
          </cell>
          <cell r="E12" t="str">
            <v>A</v>
          </cell>
        </row>
        <row r="12">
          <cell r="G12">
            <v>0.0121618</v>
          </cell>
          <cell r="H12">
            <v>0.00219245</v>
          </cell>
          <cell r="I12">
            <v>2.9e-8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hyperlink" Target="https://gwas.mrcieu.ac.uk/datasets/ukb-b-14425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2"/>
  <sheetViews>
    <sheetView zoomScale="145" zoomScaleNormal="145" workbookViewId="0">
      <selection activeCell="B3" sqref="B3"/>
    </sheetView>
  </sheetViews>
  <sheetFormatPr defaultColWidth="8.88888888888889" defaultRowHeight="13.8"/>
  <cols>
    <col min="1" max="1" width="10.2222222222222" customWidth="1"/>
  </cols>
  <sheetData>
    <row r="1" ht="15.6" spans="1:2">
      <c r="A1" s="157" t="s">
        <v>0</v>
      </c>
      <c r="B1" s="180"/>
    </row>
    <row r="2" spans="1:2">
      <c r="A2" s="181" t="s">
        <v>1</v>
      </c>
      <c r="B2" s="181" t="s">
        <v>2</v>
      </c>
    </row>
    <row r="3" spans="1:2">
      <c r="A3" s="181" t="s">
        <v>3</v>
      </c>
      <c r="B3" s="181" t="s">
        <v>4</v>
      </c>
    </row>
    <row r="4" spans="1:2">
      <c r="A4" s="181" t="s">
        <v>5</v>
      </c>
      <c r="B4" s="181" t="s">
        <v>6</v>
      </c>
    </row>
    <row r="5" spans="1:2">
      <c r="A5" s="181" t="s">
        <v>7</v>
      </c>
      <c r="B5" s="181" t="s">
        <v>8</v>
      </c>
    </row>
    <row r="6" spans="1:2">
      <c r="A6" s="181" t="s">
        <v>9</v>
      </c>
      <c r="B6" s="181" t="s">
        <v>10</v>
      </c>
    </row>
    <row r="7" spans="1:2">
      <c r="A7" s="181" t="s">
        <v>11</v>
      </c>
      <c r="B7" s="181" t="s">
        <v>12</v>
      </c>
    </row>
    <row r="8" spans="1:2">
      <c r="A8" s="181" t="s">
        <v>13</v>
      </c>
      <c r="B8" s="181" t="s">
        <v>14</v>
      </c>
    </row>
    <row r="9" spans="1:2">
      <c r="A9" s="181" t="s">
        <v>15</v>
      </c>
      <c r="B9" s="181" t="s">
        <v>16</v>
      </c>
    </row>
    <row r="10" spans="1:2">
      <c r="A10" s="181" t="s">
        <v>17</v>
      </c>
      <c r="B10" s="181" t="s">
        <v>18</v>
      </c>
    </row>
    <row r="11" spans="1:2">
      <c r="A11" s="181" t="s">
        <v>19</v>
      </c>
      <c r="B11" s="181" t="s">
        <v>20</v>
      </c>
    </row>
    <row r="12" spans="1:2">
      <c r="A12" s="181" t="s">
        <v>21</v>
      </c>
      <c r="B12" s="181" t="s">
        <v>22</v>
      </c>
    </row>
    <row r="13" spans="1:2">
      <c r="A13" s="181" t="s">
        <v>23</v>
      </c>
      <c r="B13" s="181" t="s">
        <v>24</v>
      </c>
    </row>
    <row r="14" spans="1:2">
      <c r="A14" s="181" t="s">
        <v>25</v>
      </c>
      <c r="B14" s="181" t="s">
        <v>26</v>
      </c>
    </row>
    <row r="15" spans="1:2">
      <c r="A15" s="181" t="s">
        <v>27</v>
      </c>
      <c r="B15" s="181" t="s">
        <v>28</v>
      </c>
    </row>
    <row r="16" spans="1:16">
      <c r="A16" s="181" t="s">
        <v>29</v>
      </c>
      <c r="B16" s="181" t="s">
        <v>30</v>
      </c>
      <c r="P16" s="181"/>
    </row>
    <row r="17" spans="1:2">
      <c r="A17" s="181" t="s">
        <v>31</v>
      </c>
      <c r="B17" s="181" t="s">
        <v>32</v>
      </c>
    </row>
    <row r="18" spans="1:2">
      <c r="A18" s="181"/>
      <c r="B18" s="181"/>
    </row>
    <row r="19" spans="1:2">
      <c r="A19" s="181"/>
      <c r="B19" s="181"/>
    </row>
    <row r="20" ht="20.4" spans="1:4">
      <c r="A20" s="182"/>
      <c r="B20" s="182"/>
      <c r="D20" s="181"/>
    </row>
    <row r="21" ht="20.4" spans="1:2">
      <c r="A21" s="182"/>
      <c r="B21" s="182"/>
    </row>
    <row r="22" ht="20.4" spans="1:2">
      <c r="A22" s="182"/>
      <c r="B22" s="182"/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8"/>
  <sheetViews>
    <sheetView workbookViewId="0">
      <selection activeCell="A3" sqref="A3"/>
    </sheetView>
  </sheetViews>
  <sheetFormatPr defaultColWidth="9" defaultRowHeight="13.8"/>
  <cols>
    <col min="1" max="1" width="23.6666666666667" customWidth="1"/>
    <col min="2" max="2" width="27.5555555555556" customWidth="1"/>
    <col min="3" max="3" width="12.4444444444444" customWidth="1"/>
    <col min="4" max="4" width="19.8888888888889" customWidth="1"/>
    <col min="5" max="5" width="28.2222222222222" customWidth="1"/>
    <col min="7" max="7" width="8.88888888888889" style="5"/>
    <col min="8" max="8" width="11" customWidth="1"/>
    <col min="9" max="9" width="17.7777777777778" style="103" customWidth="1"/>
  </cols>
  <sheetData>
    <row r="1" ht="31.2" customHeight="1" spans="1:9">
      <c r="A1" s="1" t="s">
        <v>318</v>
      </c>
      <c r="B1" s="8"/>
      <c r="C1" s="8"/>
      <c r="D1" s="8"/>
      <c r="E1" s="8"/>
      <c r="F1" s="8"/>
      <c r="G1" s="9"/>
      <c r="H1" s="8"/>
      <c r="I1" s="106"/>
    </row>
    <row r="2" spans="1:9">
      <c r="A2" s="42" t="s">
        <v>34</v>
      </c>
      <c r="B2" s="42" t="s">
        <v>264</v>
      </c>
      <c r="C2" s="42" t="s">
        <v>319</v>
      </c>
      <c r="D2" s="42" t="s">
        <v>320</v>
      </c>
      <c r="E2" s="42" t="s">
        <v>321</v>
      </c>
      <c r="F2" s="66" t="s">
        <v>322</v>
      </c>
      <c r="G2" s="104" t="s">
        <v>323</v>
      </c>
      <c r="H2" s="66" t="s">
        <v>324</v>
      </c>
      <c r="I2" s="70" t="s">
        <v>66</v>
      </c>
    </row>
    <row r="3" spans="1:9">
      <c r="A3" s="2" t="s">
        <v>325</v>
      </c>
      <c r="B3" s="2" t="s">
        <v>326</v>
      </c>
      <c r="C3" s="2" t="s">
        <v>327</v>
      </c>
      <c r="D3" s="2" t="s">
        <v>274</v>
      </c>
      <c r="E3" s="2" t="s">
        <v>328</v>
      </c>
      <c r="F3" s="15">
        <v>17</v>
      </c>
      <c r="G3" s="16">
        <v>1.08107686112206</v>
      </c>
      <c r="H3" s="15" t="s">
        <v>329</v>
      </c>
      <c r="I3" s="72">
        <v>0.1417163</v>
      </c>
    </row>
    <row r="4" spans="1:9">
      <c r="A4" s="2"/>
      <c r="B4" s="2"/>
      <c r="C4" s="2"/>
      <c r="D4" s="2"/>
      <c r="E4" s="2" t="s">
        <v>330</v>
      </c>
      <c r="F4" s="15">
        <v>17</v>
      </c>
      <c r="G4" s="16">
        <v>1.01064550745762</v>
      </c>
      <c r="H4" s="15" t="s">
        <v>331</v>
      </c>
      <c r="I4" s="72">
        <v>0.3845345</v>
      </c>
    </row>
    <row r="5" spans="1:9">
      <c r="A5" s="2"/>
      <c r="B5" s="2"/>
      <c r="C5" s="2"/>
      <c r="D5" s="2"/>
      <c r="E5" s="2" t="s">
        <v>332</v>
      </c>
      <c r="F5" s="15">
        <v>17</v>
      </c>
      <c r="G5" s="16">
        <v>0.997610605159201</v>
      </c>
      <c r="H5" s="15" t="s">
        <v>333</v>
      </c>
      <c r="I5" s="72">
        <v>0.8243508</v>
      </c>
    </row>
    <row r="6" spans="1:9">
      <c r="A6" s="2"/>
      <c r="B6" s="2" t="s">
        <v>334</v>
      </c>
      <c r="C6" s="2" t="s">
        <v>335</v>
      </c>
      <c r="D6" s="2" t="s">
        <v>278</v>
      </c>
      <c r="E6" s="2" t="s">
        <v>328</v>
      </c>
      <c r="F6" s="15">
        <v>17</v>
      </c>
      <c r="G6" s="16">
        <v>1.0463518303769</v>
      </c>
      <c r="H6" s="15" t="s">
        <v>336</v>
      </c>
      <c r="I6" s="72">
        <v>0.2527872</v>
      </c>
    </row>
    <row r="7" spans="1:9">
      <c r="A7" s="2"/>
      <c r="B7" s="2"/>
      <c r="C7" s="2"/>
      <c r="D7" s="2"/>
      <c r="E7" s="2" t="s">
        <v>330</v>
      </c>
      <c r="F7" s="15">
        <v>17</v>
      </c>
      <c r="G7" s="16">
        <v>0.983982772209819</v>
      </c>
      <c r="H7" s="15" t="s">
        <v>337</v>
      </c>
      <c r="I7" s="72">
        <v>0.1065053</v>
      </c>
    </row>
    <row r="8" spans="1:9">
      <c r="A8" s="2"/>
      <c r="B8" s="2"/>
      <c r="C8" s="2"/>
      <c r="D8" s="2"/>
      <c r="E8" s="2" t="s">
        <v>332</v>
      </c>
      <c r="F8" s="15">
        <v>17</v>
      </c>
      <c r="G8" s="16">
        <v>0.990698948870981</v>
      </c>
      <c r="H8" s="15" t="s">
        <v>338</v>
      </c>
      <c r="I8" s="72">
        <v>0.2456454</v>
      </c>
    </row>
    <row r="9" spans="1:9">
      <c r="A9" s="2"/>
      <c r="B9" s="2" t="s">
        <v>339</v>
      </c>
      <c r="C9" s="2" t="s">
        <v>340</v>
      </c>
      <c r="D9" s="2" t="s">
        <v>281</v>
      </c>
      <c r="E9" s="2" t="s">
        <v>328</v>
      </c>
      <c r="F9" s="15">
        <v>17</v>
      </c>
      <c r="G9" s="16">
        <v>1.17940230598369</v>
      </c>
      <c r="H9" s="15" t="s">
        <v>341</v>
      </c>
      <c r="I9" s="72">
        <v>0.01936562</v>
      </c>
    </row>
    <row r="10" spans="1:9">
      <c r="A10" s="2"/>
      <c r="B10" s="2"/>
      <c r="C10" s="2"/>
      <c r="D10" s="2"/>
      <c r="E10" s="2" t="s">
        <v>330</v>
      </c>
      <c r="F10" s="15">
        <v>17</v>
      </c>
      <c r="G10" s="16">
        <v>0.991588031976948</v>
      </c>
      <c r="H10" s="15" t="s">
        <v>342</v>
      </c>
      <c r="I10" s="72">
        <v>0.60261273</v>
      </c>
    </row>
    <row r="11" spans="1:9">
      <c r="A11" s="2"/>
      <c r="B11" s="2"/>
      <c r="C11" s="2"/>
      <c r="D11" s="2"/>
      <c r="E11" s="2" t="s">
        <v>332</v>
      </c>
      <c r="F11" s="15">
        <v>17</v>
      </c>
      <c r="G11" s="16">
        <v>1.00091303926681</v>
      </c>
      <c r="H11" s="15" t="s">
        <v>343</v>
      </c>
      <c r="I11" s="72">
        <v>0.95182429</v>
      </c>
    </row>
    <row r="12" spans="1:9">
      <c r="A12" s="2"/>
      <c r="B12" s="2" t="s">
        <v>344</v>
      </c>
      <c r="C12" s="2" t="s">
        <v>345</v>
      </c>
      <c r="D12" s="2" t="s">
        <v>283</v>
      </c>
      <c r="E12" s="2" t="s">
        <v>328</v>
      </c>
      <c r="F12" s="15">
        <v>17</v>
      </c>
      <c r="G12" s="16">
        <v>0.966494656558842</v>
      </c>
      <c r="H12" s="15" t="s">
        <v>346</v>
      </c>
      <c r="I12" s="72">
        <v>0.33999</v>
      </c>
    </row>
    <row r="13" spans="1:9">
      <c r="A13" s="2"/>
      <c r="B13" s="2"/>
      <c r="C13" s="2"/>
      <c r="D13" s="2"/>
      <c r="E13" s="2" t="s">
        <v>330</v>
      </c>
      <c r="F13" s="15">
        <v>17</v>
      </c>
      <c r="G13" s="16">
        <v>0.991788945386509</v>
      </c>
      <c r="H13" s="15" t="s">
        <v>338</v>
      </c>
      <c r="I13" s="72">
        <v>0.3403609</v>
      </c>
    </row>
    <row r="14" spans="1:9">
      <c r="A14" s="2"/>
      <c r="B14" s="2"/>
      <c r="C14" s="2"/>
      <c r="D14" s="2"/>
      <c r="E14" s="2" t="s">
        <v>332</v>
      </c>
      <c r="F14" s="15">
        <v>17</v>
      </c>
      <c r="G14" s="16">
        <v>1.00438277739824</v>
      </c>
      <c r="H14" s="15" t="s">
        <v>347</v>
      </c>
      <c r="I14" s="72">
        <v>0.539345</v>
      </c>
    </row>
    <row r="15" spans="1:9">
      <c r="A15" s="2"/>
      <c r="B15" s="2" t="s">
        <v>348</v>
      </c>
      <c r="C15" s="2" t="s">
        <v>349</v>
      </c>
      <c r="D15" s="2" t="s">
        <v>350</v>
      </c>
      <c r="E15" s="2" t="s">
        <v>328</v>
      </c>
      <c r="F15" s="15">
        <v>16</v>
      </c>
      <c r="G15" s="16">
        <v>0.990757176931405</v>
      </c>
      <c r="H15" s="15" t="s">
        <v>351</v>
      </c>
      <c r="I15" s="72">
        <v>0.851816</v>
      </c>
    </row>
    <row r="16" spans="1:9">
      <c r="A16" s="2"/>
      <c r="B16" s="2"/>
      <c r="C16" s="2"/>
      <c r="D16" s="2"/>
      <c r="E16" s="2" t="s">
        <v>330</v>
      </c>
      <c r="F16" s="15">
        <v>16</v>
      </c>
      <c r="G16" s="16">
        <v>0.982577710215101</v>
      </c>
      <c r="H16" s="15" t="s">
        <v>352</v>
      </c>
      <c r="I16" s="72">
        <v>0.01730328</v>
      </c>
    </row>
    <row r="17" spans="1:9">
      <c r="A17" s="2"/>
      <c r="B17" s="2"/>
      <c r="C17" s="2"/>
      <c r="D17" s="2"/>
      <c r="E17" s="2" t="s">
        <v>332</v>
      </c>
      <c r="F17" s="15">
        <v>16</v>
      </c>
      <c r="G17" s="16">
        <v>0.985705851438868</v>
      </c>
      <c r="H17" s="15" t="s">
        <v>352</v>
      </c>
      <c r="I17" s="72">
        <v>0.05005784</v>
      </c>
    </row>
    <row r="18" spans="1:9">
      <c r="A18" s="2"/>
      <c r="B18" s="2" t="s">
        <v>353</v>
      </c>
      <c r="C18" s="2" t="s">
        <v>354</v>
      </c>
      <c r="D18" s="2" t="s">
        <v>355</v>
      </c>
      <c r="E18" s="2" t="s">
        <v>328</v>
      </c>
      <c r="F18" s="15">
        <v>18</v>
      </c>
      <c r="G18" s="16">
        <v>1.12088768805168</v>
      </c>
      <c r="H18" s="15" t="s">
        <v>356</v>
      </c>
      <c r="I18" s="72">
        <v>0.06361531</v>
      </c>
    </row>
    <row r="19" spans="1:9">
      <c r="A19" s="2"/>
      <c r="B19" s="2"/>
      <c r="C19" s="2"/>
      <c r="D19" s="2"/>
      <c r="E19" s="2" t="s">
        <v>330</v>
      </c>
      <c r="F19" s="15">
        <v>18</v>
      </c>
      <c r="G19" s="16">
        <v>0.986447986698205</v>
      </c>
      <c r="H19" s="15" t="s">
        <v>357</v>
      </c>
      <c r="I19" s="72">
        <v>0.32384166</v>
      </c>
    </row>
    <row r="20" spans="1:9">
      <c r="A20" s="2"/>
      <c r="B20" s="2"/>
      <c r="C20" s="2"/>
      <c r="D20" s="2"/>
      <c r="E20" s="2" t="s">
        <v>332</v>
      </c>
      <c r="F20" s="15">
        <v>18</v>
      </c>
      <c r="G20" s="16">
        <v>0.992898545345562</v>
      </c>
      <c r="H20" s="15" t="s">
        <v>358</v>
      </c>
      <c r="I20" s="72">
        <v>0.56989704</v>
      </c>
    </row>
    <row r="21" spans="1:9">
      <c r="A21" s="31" t="s">
        <v>303</v>
      </c>
      <c r="B21" s="31" t="s">
        <v>326</v>
      </c>
      <c r="C21" s="31" t="s">
        <v>327</v>
      </c>
      <c r="D21" s="31" t="s">
        <v>274</v>
      </c>
      <c r="E21" s="31" t="s">
        <v>328</v>
      </c>
      <c r="F21" s="17">
        <v>17</v>
      </c>
      <c r="G21" s="105">
        <v>1.09371066717165</v>
      </c>
      <c r="H21" s="17" t="s">
        <v>359</v>
      </c>
      <c r="I21" s="100">
        <v>0.3356795</v>
      </c>
    </row>
    <row r="22" spans="1:9">
      <c r="A22" s="2"/>
      <c r="B22" s="2"/>
      <c r="C22" s="2"/>
      <c r="D22" s="2"/>
      <c r="E22" s="2" t="s">
        <v>330</v>
      </c>
      <c r="F22" s="15">
        <v>17</v>
      </c>
      <c r="G22" s="16">
        <v>1.00825400571328</v>
      </c>
      <c r="H22" s="15" t="s">
        <v>360</v>
      </c>
      <c r="I22" s="72">
        <v>0.4300187</v>
      </c>
    </row>
    <row r="23" spans="1:9">
      <c r="A23" s="2"/>
      <c r="B23" s="2"/>
      <c r="C23" s="2"/>
      <c r="D23" s="2"/>
      <c r="E23" s="2" t="s">
        <v>332</v>
      </c>
      <c r="F23" s="15">
        <v>17</v>
      </c>
      <c r="G23" s="16">
        <v>0.999765458109251</v>
      </c>
      <c r="H23" s="15" t="s">
        <v>333</v>
      </c>
      <c r="I23" s="72">
        <v>0.977169</v>
      </c>
    </row>
    <row r="24" spans="1:9">
      <c r="A24" s="2"/>
      <c r="B24" s="2" t="s">
        <v>334</v>
      </c>
      <c r="C24" s="2" t="s">
        <v>335</v>
      </c>
      <c r="D24" s="2" t="s">
        <v>278</v>
      </c>
      <c r="E24" s="2" t="s">
        <v>328</v>
      </c>
      <c r="F24" s="15">
        <v>17</v>
      </c>
      <c r="G24" s="16">
        <v>1.12135087511291</v>
      </c>
      <c r="H24" s="15" t="s">
        <v>361</v>
      </c>
      <c r="I24" s="72">
        <v>0.2993428</v>
      </c>
    </row>
    <row r="25" spans="1:9">
      <c r="A25" s="2"/>
      <c r="B25" s="2"/>
      <c r="C25" s="2"/>
      <c r="D25" s="2"/>
      <c r="E25" s="2" t="s">
        <v>330</v>
      </c>
      <c r="F25" s="15">
        <v>17</v>
      </c>
      <c r="G25" s="16">
        <v>1.00302034106652</v>
      </c>
      <c r="H25" s="15" t="s">
        <v>333</v>
      </c>
      <c r="I25" s="72">
        <v>0.7589903</v>
      </c>
    </row>
    <row r="26" spans="1:9">
      <c r="A26" s="2"/>
      <c r="B26" s="2"/>
      <c r="C26" s="2"/>
      <c r="D26" s="2"/>
      <c r="E26" s="2" t="s">
        <v>332</v>
      </c>
      <c r="F26" s="15">
        <v>17</v>
      </c>
      <c r="G26" s="16">
        <v>1.0040398472721</v>
      </c>
      <c r="H26" s="15" t="s">
        <v>347</v>
      </c>
      <c r="I26" s="72">
        <v>0.6783395</v>
      </c>
    </row>
    <row r="27" spans="1:9">
      <c r="A27" s="2"/>
      <c r="B27" s="2" t="s">
        <v>339</v>
      </c>
      <c r="C27" s="2" t="s">
        <v>340</v>
      </c>
      <c r="D27" s="2" t="s">
        <v>281</v>
      </c>
      <c r="E27" s="2" t="s">
        <v>328</v>
      </c>
      <c r="F27" s="15">
        <v>17</v>
      </c>
      <c r="G27" s="16">
        <v>1.20391973574401</v>
      </c>
      <c r="H27" s="15" t="s">
        <v>362</v>
      </c>
      <c r="I27" s="72">
        <v>0.2173813</v>
      </c>
    </row>
    <row r="28" spans="1:9">
      <c r="A28" s="2"/>
      <c r="B28" s="2"/>
      <c r="C28" s="2"/>
      <c r="D28" s="2"/>
      <c r="E28" s="2" t="s">
        <v>330</v>
      </c>
      <c r="F28" s="15">
        <v>17</v>
      </c>
      <c r="G28" s="16">
        <v>0.990176879154213</v>
      </c>
      <c r="H28" s="15" t="s">
        <v>342</v>
      </c>
      <c r="I28" s="72">
        <v>0.4577554</v>
      </c>
    </row>
    <row r="29" spans="1:9">
      <c r="A29" s="2"/>
      <c r="B29" s="2"/>
      <c r="C29" s="2"/>
      <c r="D29" s="2"/>
      <c r="E29" s="2" t="s">
        <v>332</v>
      </c>
      <c r="F29" s="15">
        <v>17</v>
      </c>
      <c r="G29" s="16">
        <v>0.996707695559106</v>
      </c>
      <c r="H29" s="15" t="s">
        <v>358</v>
      </c>
      <c r="I29" s="72">
        <v>0.8057879</v>
      </c>
    </row>
    <row r="30" spans="1:9">
      <c r="A30" s="2"/>
      <c r="B30" s="2" t="s">
        <v>344</v>
      </c>
      <c r="C30" s="2" t="s">
        <v>345</v>
      </c>
      <c r="D30" s="2" t="s">
        <v>283</v>
      </c>
      <c r="E30" s="2" t="s">
        <v>328</v>
      </c>
      <c r="F30" s="15">
        <v>17</v>
      </c>
      <c r="G30" s="16">
        <v>0.942047311636305</v>
      </c>
      <c r="H30" s="15" t="s">
        <v>363</v>
      </c>
      <c r="I30" s="72">
        <v>0.2960655</v>
      </c>
    </row>
    <row r="31" spans="1:9">
      <c r="A31" s="2"/>
      <c r="B31" s="2"/>
      <c r="C31" s="2"/>
      <c r="D31" s="2"/>
      <c r="E31" s="2" t="s">
        <v>330</v>
      </c>
      <c r="F31" s="15">
        <v>17</v>
      </c>
      <c r="G31" s="16">
        <v>0.998279143374643</v>
      </c>
      <c r="H31" s="15" t="s">
        <v>338</v>
      </c>
      <c r="I31" s="72">
        <v>0.8011043</v>
      </c>
    </row>
    <row r="32" spans="1:9">
      <c r="A32" s="2"/>
      <c r="B32" s="2"/>
      <c r="C32" s="2"/>
      <c r="D32" s="2"/>
      <c r="E32" s="2" t="s">
        <v>332</v>
      </c>
      <c r="F32" s="15">
        <v>17</v>
      </c>
      <c r="G32" s="16">
        <v>0.995629853004511</v>
      </c>
      <c r="H32" s="15" t="s">
        <v>364</v>
      </c>
      <c r="I32" s="72">
        <v>0.3828729</v>
      </c>
    </row>
    <row r="33" spans="1:9">
      <c r="A33" s="2"/>
      <c r="B33" s="2" t="s">
        <v>348</v>
      </c>
      <c r="C33" s="2" t="s">
        <v>349</v>
      </c>
      <c r="D33" s="2" t="s">
        <v>350</v>
      </c>
      <c r="E33" s="2" t="s">
        <v>328</v>
      </c>
      <c r="F33" s="15">
        <v>17</v>
      </c>
      <c r="G33" s="16">
        <v>1.02796831029856</v>
      </c>
      <c r="H33" s="15" t="s">
        <v>365</v>
      </c>
      <c r="I33" s="72">
        <v>0.6000885</v>
      </c>
    </row>
    <row r="34" spans="1:9">
      <c r="A34" s="2"/>
      <c r="B34" s="2"/>
      <c r="C34" s="2"/>
      <c r="D34" s="2"/>
      <c r="E34" s="2" t="s">
        <v>330</v>
      </c>
      <c r="F34" s="15">
        <v>17</v>
      </c>
      <c r="G34" s="16">
        <v>1.00002624365436</v>
      </c>
      <c r="H34" s="15" t="s">
        <v>364</v>
      </c>
      <c r="I34" s="72">
        <v>0.996813</v>
      </c>
    </row>
    <row r="35" spans="1:9">
      <c r="A35" s="2"/>
      <c r="B35" s="2"/>
      <c r="C35" s="2"/>
      <c r="D35" s="2"/>
      <c r="E35" s="2" t="s">
        <v>332</v>
      </c>
      <c r="F35" s="15">
        <v>17</v>
      </c>
      <c r="G35" s="16">
        <v>0.998169835796693</v>
      </c>
      <c r="H35" s="15" t="s">
        <v>364</v>
      </c>
      <c r="I35" s="72">
        <v>0.6960971</v>
      </c>
    </row>
    <row r="36" spans="1:9">
      <c r="A36" s="2"/>
      <c r="B36" s="2" t="s">
        <v>353</v>
      </c>
      <c r="C36" s="2" t="s">
        <v>354</v>
      </c>
      <c r="D36" s="2" t="s">
        <v>355</v>
      </c>
      <c r="E36" s="2" t="s">
        <v>328</v>
      </c>
      <c r="F36" s="15">
        <v>17</v>
      </c>
      <c r="G36" s="16">
        <v>1.09496029025108</v>
      </c>
      <c r="H36" s="15" t="s">
        <v>366</v>
      </c>
      <c r="I36" s="72">
        <v>0.4694205</v>
      </c>
    </row>
    <row r="37" spans="1:9">
      <c r="A37" s="2"/>
      <c r="B37" s="2"/>
      <c r="C37" s="2"/>
      <c r="D37" s="2"/>
      <c r="E37" s="2" t="s">
        <v>330</v>
      </c>
      <c r="F37" s="15">
        <v>17</v>
      </c>
      <c r="G37" s="16">
        <v>1.00495857826004</v>
      </c>
      <c r="H37" s="15" t="s">
        <v>367</v>
      </c>
      <c r="I37" s="72">
        <v>0.6889617</v>
      </c>
    </row>
    <row r="38" ht="14.55" spans="1:9">
      <c r="A38" s="19"/>
      <c r="B38" s="19"/>
      <c r="C38" s="19"/>
      <c r="D38" s="19"/>
      <c r="E38" s="19" t="s">
        <v>332</v>
      </c>
      <c r="F38" s="20">
        <v>17</v>
      </c>
      <c r="G38" s="21">
        <v>1.00832002764131</v>
      </c>
      <c r="H38" s="20" t="s">
        <v>360</v>
      </c>
      <c r="I38" s="76">
        <v>0.4488427</v>
      </c>
    </row>
  </sheetData>
  <pageMargins left="0.7" right="0.7" top="0.75" bottom="0.75" header="0.3" footer="0.3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8"/>
  <sheetViews>
    <sheetView workbookViewId="0">
      <selection activeCell="A1" sqref="A1"/>
    </sheetView>
  </sheetViews>
  <sheetFormatPr defaultColWidth="9" defaultRowHeight="13.8" outlineLevelCol="5"/>
  <cols>
    <col min="1" max="1" width="20.4444444444444" customWidth="1"/>
    <col min="2" max="2" width="32.2222222222222" customWidth="1"/>
    <col min="3" max="3" width="18.4444444444444" customWidth="1"/>
    <col min="4" max="4" width="16" customWidth="1"/>
    <col min="5" max="5" width="15.8888888888889" customWidth="1"/>
    <col min="6" max="6" width="14.3333333333333" customWidth="1"/>
  </cols>
  <sheetData>
    <row r="1" ht="16.35" spans="1:1">
      <c r="A1" s="1" t="s">
        <v>368</v>
      </c>
    </row>
    <row r="2" ht="14.55" spans="1:6">
      <c r="A2" s="86" t="s">
        <v>369</v>
      </c>
      <c r="B2" s="86" t="s">
        <v>321</v>
      </c>
      <c r="C2" s="86" t="s">
        <v>322</v>
      </c>
      <c r="D2" s="87" t="s">
        <v>370</v>
      </c>
      <c r="E2" s="88" t="s">
        <v>371</v>
      </c>
      <c r="F2" s="89" t="s">
        <v>372</v>
      </c>
    </row>
    <row r="3" spans="1:6">
      <c r="A3" s="90" t="s">
        <v>285</v>
      </c>
      <c r="B3" s="90" t="s">
        <v>373</v>
      </c>
      <c r="C3" s="17">
        <v>18</v>
      </c>
      <c r="D3" s="93">
        <v>0.05031501</v>
      </c>
      <c r="E3" s="94" t="s">
        <v>374</v>
      </c>
      <c r="F3" s="95">
        <v>0.893</v>
      </c>
    </row>
    <row r="4" spans="1:6">
      <c r="A4" s="96"/>
      <c r="B4" s="96" t="s">
        <v>330</v>
      </c>
      <c r="C4" s="15">
        <v>18</v>
      </c>
      <c r="D4" s="82">
        <v>-0.14512667</v>
      </c>
      <c r="E4" s="97" t="s">
        <v>375</v>
      </c>
      <c r="F4" s="15">
        <v>0.241</v>
      </c>
    </row>
    <row r="5" spans="1:6">
      <c r="A5" s="96"/>
      <c r="B5" s="96" t="s">
        <v>332</v>
      </c>
      <c r="C5" s="15">
        <v>18</v>
      </c>
      <c r="D5" s="82">
        <v>-0.09344232</v>
      </c>
      <c r="E5" s="97" t="s">
        <v>376</v>
      </c>
      <c r="F5" s="15">
        <v>0.526</v>
      </c>
    </row>
    <row r="6" spans="1:6">
      <c r="A6" s="96"/>
      <c r="B6" s="96" t="s">
        <v>377</v>
      </c>
      <c r="C6" s="15">
        <v>18</v>
      </c>
      <c r="D6" s="82">
        <v>-0.09</v>
      </c>
      <c r="E6" s="97" t="s">
        <v>376</v>
      </c>
      <c r="F6" s="15">
        <v>0.534</v>
      </c>
    </row>
    <row r="7" spans="1:6">
      <c r="A7" s="96"/>
      <c r="B7" s="96" t="s">
        <v>378</v>
      </c>
      <c r="C7" s="15">
        <v>17</v>
      </c>
      <c r="D7" s="82">
        <v>0.03</v>
      </c>
      <c r="E7" s="97" t="s">
        <v>379</v>
      </c>
      <c r="F7" s="15">
        <v>0.767</v>
      </c>
    </row>
    <row r="8" spans="1:6">
      <c r="A8" s="96"/>
      <c r="B8" s="96" t="s">
        <v>380</v>
      </c>
      <c r="C8" s="15">
        <v>18</v>
      </c>
      <c r="D8" s="82">
        <v>-0.11</v>
      </c>
      <c r="E8" s="97" t="s">
        <v>381</v>
      </c>
      <c r="F8" s="15">
        <v>0.507</v>
      </c>
    </row>
    <row r="9" spans="1:6">
      <c r="A9" s="98" t="s">
        <v>290</v>
      </c>
      <c r="B9" s="98" t="s">
        <v>373</v>
      </c>
      <c r="C9" s="17">
        <v>18</v>
      </c>
      <c r="D9" s="83">
        <v>-0.55779192</v>
      </c>
      <c r="E9" s="99" t="s">
        <v>382</v>
      </c>
      <c r="F9" s="17">
        <v>0.017</v>
      </c>
    </row>
    <row r="10" spans="1:6">
      <c r="A10" s="96"/>
      <c r="B10" s="96" t="s">
        <v>330</v>
      </c>
      <c r="C10" s="15">
        <v>18</v>
      </c>
      <c r="D10" s="82">
        <v>-0.14576034</v>
      </c>
      <c r="E10" s="97" t="s">
        <v>383</v>
      </c>
      <c r="F10" s="15">
        <v>0.158335</v>
      </c>
    </row>
    <row r="11" spans="1:6">
      <c r="A11" s="96"/>
      <c r="B11" s="96" t="s">
        <v>332</v>
      </c>
      <c r="C11" s="15">
        <v>18</v>
      </c>
      <c r="D11" s="82">
        <v>-0.16665871</v>
      </c>
      <c r="E11" s="97" t="s">
        <v>384</v>
      </c>
      <c r="F11" s="15">
        <v>0.07467024</v>
      </c>
    </row>
    <row r="12" spans="1:6">
      <c r="A12" s="96"/>
      <c r="B12" s="96" t="s">
        <v>377</v>
      </c>
      <c r="C12" s="15">
        <v>18</v>
      </c>
      <c r="D12" s="82">
        <v>-0.16665871</v>
      </c>
      <c r="E12" s="97" t="s">
        <v>384</v>
      </c>
      <c r="F12" s="15">
        <v>0.092</v>
      </c>
    </row>
    <row r="13" spans="1:6">
      <c r="A13" s="96"/>
      <c r="B13" s="96" t="s">
        <v>378</v>
      </c>
      <c r="C13" s="15" t="s">
        <v>276</v>
      </c>
      <c r="D13" s="82" t="s">
        <v>276</v>
      </c>
      <c r="E13" s="97" t="s">
        <v>276</v>
      </c>
      <c r="F13" s="15" t="s">
        <v>276</v>
      </c>
    </row>
    <row r="14" spans="1:6">
      <c r="A14" s="96"/>
      <c r="B14" s="96" t="s">
        <v>380</v>
      </c>
      <c r="C14" s="15">
        <v>18</v>
      </c>
      <c r="D14" s="82">
        <v>-0.09</v>
      </c>
      <c r="E14" s="97" t="s">
        <v>385</v>
      </c>
      <c r="F14" s="15">
        <v>0.368</v>
      </c>
    </row>
    <row r="15" spans="1:6">
      <c r="A15" s="98" t="s">
        <v>292</v>
      </c>
      <c r="B15" s="98" t="s">
        <v>373</v>
      </c>
      <c r="C15" s="17">
        <v>18</v>
      </c>
      <c r="D15" s="83">
        <v>-0.6549952</v>
      </c>
      <c r="E15" s="99" t="s">
        <v>386</v>
      </c>
      <c r="F15" s="17">
        <v>0.006</v>
      </c>
    </row>
    <row r="16" spans="1:6">
      <c r="A16" s="96"/>
      <c r="B16" s="96" t="s">
        <v>330</v>
      </c>
      <c r="C16" s="15">
        <v>18</v>
      </c>
      <c r="D16" s="82">
        <v>-0.2417913</v>
      </c>
      <c r="E16" s="97" t="s">
        <v>387</v>
      </c>
      <c r="F16" s="15">
        <v>0.031</v>
      </c>
    </row>
    <row r="17" spans="1:6">
      <c r="A17" s="96"/>
      <c r="B17" s="96" t="s">
        <v>332</v>
      </c>
      <c r="C17" s="15">
        <v>18</v>
      </c>
      <c r="D17" s="82">
        <v>-0.25</v>
      </c>
      <c r="E17" s="97" t="s">
        <v>388</v>
      </c>
      <c r="F17" s="15">
        <v>0.006</v>
      </c>
    </row>
    <row r="18" spans="1:6">
      <c r="A18" s="96"/>
      <c r="B18" s="96" t="s">
        <v>377</v>
      </c>
      <c r="C18" s="15">
        <v>18</v>
      </c>
      <c r="D18" s="82">
        <v>-0.2547888</v>
      </c>
      <c r="E18" s="97" t="s">
        <v>388</v>
      </c>
      <c r="F18" s="15">
        <v>0.014</v>
      </c>
    </row>
    <row r="19" spans="1:6">
      <c r="A19" s="96"/>
      <c r="B19" s="96" t="s">
        <v>378</v>
      </c>
      <c r="C19" s="15" t="s">
        <v>276</v>
      </c>
      <c r="D19" s="82" t="s">
        <v>276</v>
      </c>
      <c r="E19" s="97" t="s">
        <v>276</v>
      </c>
      <c r="F19" s="15" t="s">
        <v>276</v>
      </c>
    </row>
    <row r="20" spans="1:6">
      <c r="A20" s="96"/>
      <c r="B20" s="96" t="s">
        <v>380</v>
      </c>
      <c r="C20" s="15">
        <v>18</v>
      </c>
      <c r="D20" s="82">
        <v>-0.19</v>
      </c>
      <c r="E20" s="97" t="s">
        <v>389</v>
      </c>
      <c r="F20" s="15">
        <v>0.057</v>
      </c>
    </row>
    <row r="21" spans="1:6">
      <c r="A21" s="98" t="s">
        <v>294</v>
      </c>
      <c r="B21" s="98" t="s">
        <v>373</v>
      </c>
      <c r="C21" s="17">
        <v>18</v>
      </c>
      <c r="D21" s="83">
        <v>-0.07436244</v>
      </c>
      <c r="E21" s="99" t="s">
        <v>390</v>
      </c>
      <c r="F21" s="17">
        <v>0.775</v>
      </c>
    </row>
    <row r="22" spans="1:6">
      <c r="A22" s="96"/>
      <c r="B22" s="96" t="s">
        <v>330</v>
      </c>
      <c r="C22" s="15">
        <v>18</v>
      </c>
      <c r="D22" s="82">
        <v>0.21297369</v>
      </c>
      <c r="E22" s="97" t="s">
        <v>391</v>
      </c>
      <c r="F22" s="15">
        <v>0.07</v>
      </c>
    </row>
    <row r="23" spans="1:6">
      <c r="A23" s="96"/>
      <c r="B23" s="96" t="s">
        <v>332</v>
      </c>
      <c r="C23" s="15">
        <v>18</v>
      </c>
      <c r="D23" s="82">
        <v>0.1271735</v>
      </c>
      <c r="E23" s="97" t="s">
        <v>392</v>
      </c>
      <c r="F23" s="15">
        <v>0.22</v>
      </c>
    </row>
    <row r="24" spans="1:6">
      <c r="A24" s="96"/>
      <c r="B24" s="96" t="s">
        <v>377</v>
      </c>
      <c r="C24" s="15">
        <v>18</v>
      </c>
      <c r="D24" s="82">
        <v>0.13</v>
      </c>
      <c r="E24" s="97" t="s">
        <v>392</v>
      </c>
      <c r="F24" s="15">
        <v>0.237</v>
      </c>
    </row>
    <row r="25" spans="1:6">
      <c r="A25" s="96"/>
      <c r="B25" s="96" t="s">
        <v>378</v>
      </c>
      <c r="C25" s="15">
        <v>17</v>
      </c>
      <c r="D25" s="82">
        <v>0.07</v>
      </c>
      <c r="E25" s="97" t="s">
        <v>393</v>
      </c>
      <c r="F25" s="15">
        <v>0.468</v>
      </c>
    </row>
    <row r="26" spans="1:6">
      <c r="A26" s="96"/>
      <c r="B26" s="96" t="s">
        <v>380</v>
      </c>
      <c r="C26" s="15">
        <v>18</v>
      </c>
      <c r="D26" s="82">
        <v>0.2</v>
      </c>
      <c r="E26" s="97" t="s">
        <v>394</v>
      </c>
      <c r="F26" s="15">
        <v>0.071</v>
      </c>
    </row>
    <row r="27" spans="1:6">
      <c r="A27" s="98" t="s">
        <v>395</v>
      </c>
      <c r="B27" s="98" t="s">
        <v>373</v>
      </c>
      <c r="C27" s="17">
        <v>18</v>
      </c>
      <c r="D27" s="83">
        <v>0.12</v>
      </c>
      <c r="E27" s="99" t="s">
        <v>396</v>
      </c>
      <c r="F27" s="17">
        <v>0.658</v>
      </c>
    </row>
    <row r="28" spans="1:6">
      <c r="A28" s="96"/>
      <c r="B28" s="96" t="s">
        <v>330</v>
      </c>
      <c r="C28" s="15">
        <v>18</v>
      </c>
      <c r="D28" s="82">
        <v>0.09</v>
      </c>
      <c r="E28" s="97" t="s">
        <v>397</v>
      </c>
      <c r="F28" s="15">
        <v>0.467</v>
      </c>
    </row>
    <row r="29" spans="1:6">
      <c r="A29" s="96"/>
      <c r="B29" s="96" t="s">
        <v>332</v>
      </c>
      <c r="C29" s="15">
        <v>18</v>
      </c>
      <c r="D29" s="82">
        <v>0.17</v>
      </c>
      <c r="E29" s="97" t="s">
        <v>398</v>
      </c>
      <c r="F29" s="15">
        <v>0.105</v>
      </c>
    </row>
    <row r="30" spans="1:6">
      <c r="A30" s="96"/>
      <c r="B30" s="96" t="s">
        <v>377</v>
      </c>
      <c r="C30" s="15">
        <v>18</v>
      </c>
      <c r="D30" s="82">
        <v>0.17</v>
      </c>
      <c r="E30" s="97" t="s">
        <v>398</v>
      </c>
      <c r="F30" s="15">
        <v>0.123</v>
      </c>
    </row>
    <row r="31" spans="1:6">
      <c r="A31" s="96"/>
      <c r="B31" s="96" t="s">
        <v>378</v>
      </c>
      <c r="C31" s="15">
        <v>17</v>
      </c>
      <c r="D31" s="82">
        <v>0.09</v>
      </c>
      <c r="E31" s="97" t="s">
        <v>399</v>
      </c>
      <c r="F31" s="15">
        <v>0.264</v>
      </c>
    </row>
    <row r="32" spans="1:6">
      <c r="A32" s="96"/>
      <c r="B32" s="96" t="s">
        <v>380</v>
      </c>
      <c r="C32" s="15">
        <v>18</v>
      </c>
      <c r="D32" s="82">
        <v>0.2</v>
      </c>
      <c r="E32" s="97" t="s">
        <v>400</v>
      </c>
      <c r="F32" s="15">
        <v>0.077</v>
      </c>
    </row>
    <row r="33" spans="1:6">
      <c r="A33" s="98" t="s">
        <v>401</v>
      </c>
      <c r="B33" s="98" t="s">
        <v>373</v>
      </c>
      <c r="C33" s="17">
        <v>18</v>
      </c>
      <c r="D33" s="83">
        <v>-0.6238529</v>
      </c>
      <c r="E33" s="99" t="s">
        <v>402</v>
      </c>
      <c r="F33" s="17">
        <v>0.005</v>
      </c>
    </row>
    <row r="34" spans="1:6">
      <c r="A34" s="96"/>
      <c r="B34" s="96" t="s">
        <v>330</v>
      </c>
      <c r="C34" s="15">
        <v>18</v>
      </c>
      <c r="D34" s="82">
        <v>-0.2939324</v>
      </c>
      <c r="E34" s="97" t="s">
        <v>403</v>
      </c>
      <c r="F34" s="15">
        <v>0.007</v>
      </c>
    </row>
    <row r="35" spans="1:6">
      <c r="A35" s="96"/>
      <c r="B35" s="96" t="s">
        <v>332</v>
      </c>
      <c r="C35" s="15">
        <v>18</v>
      </c>
      <c r="D35" s="82">
        <v>-0.2765998</v>
      </c>
      <c r="E35" s="97" t="s">
        <v>404</v>
      </c>
      <c r="F35" s="15" t="s">
        <v>405</v>
      </c>
    </row>
    <row r="36" spans="1:6">
      <c r="A36" s="96"/>
      <c r="B36" s="96" t="s">
        <v>377</v>
      </c>
      <c r="C36" s="15">
        <v>18</v>
      </c>
      <c r="D36" s="82">
        <v>-0.2765998</v>
      </c>
      <c r="E36" s="97" t="s">
        <v>404</v>
      </c>
      <c r="F36" s="15">
        <v>0.003</v>
      </c>
    </row>
    <row r="37" spans="1:6">
      <c r="A37" s="96"/>
      <c r="B37" s="96" t="s">
        <v>406</v>
      </c>
      <c r="C37" s="15" t="s">
        <v>276</v>
      </c>
      <c r="D37" s="82" t="s">
        <v>276</v>
      </c>
      <c r="E37" s="97" t="s">
        <v>276</v>
      </c>
      <c r="F37" s="15" t="s">
        <v>276</v>
      </c>
    </row>
    <row r="38" ht="14.55" spans="1:6">
      <c r="A38" s="20"/>
      <c r="B38" s="101" t="s">
        <v>380</v>
      </c>
      <c r="C38" s="20">
        <v>18</v>
      </c>
      <c r="D38" s="85">
        <v>-0.22</v>
      </c>
      <c r="E38" s="102" t="s">
        <v>407</v>
      </c>
      <c r="F38" s="20">
        <v>0.013</v>
      </c>
    </row>
  </sheetData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8"/>
  <sheetViews>
    <sheetView topLeftCell="A19" workbookViewId="0">
      <selection activeCell="C26" sqref="C26"/>
    </sheetView>
  </sheetViews>
  <sheetFormatPr defaultColWidth="9" defaultRowHeight="13.8" outlineLevelCol="5"/>
  <cols>
    <col min="1" max="1" width="20" customWidth="1"/>
    <col min="2" max="2" width="31.7777777777778" customWidth="1"/>
    <col min="3" max="3" width="11.2222222222222" customWidth="1"/>
    <col min="4" max="4" width="13.1111111111111" customWidth="1"/>
    <col min="5" max="5" width="17" customWidth="1"/>
    <col min="6" max="6" width="12.5555555555556" customWidth="1"/>
  </cols>
  <sheetData>
    <row r="1" ht="16.35" spans="1:6">
      <c r="A1" s="1" t="s">
        <v>408</v>
      </c>
      <c r="B1" s="8"/>
      <c r="C1" s="8"/>
      <c r="D1" s="8"/>
      <c r="E1" s="8"/>
      <c r="F1" s="8"/>
    </row>
    <row r="2" ht="14.55" spans="1:6">
      <c r="A2" s="86" t="s">
        <v>369</v>
      </c>
      <c r="B2" s="86" t="s">
        <v>321</v>
      </c>
      <c r="C2" s="86" t="s">
        <v>322</v>
      </c>
      <c r="D2" s="87" t="s">
        <v>370</v>
      </c>
      <c r="E2" s="88" t="s">
        <v>371</v>
      </c>
      <c r="F2" s="89" t="s">
        <v>372</v>
      </c>
    </row>
    <row r="3" spans="1:6">
      <c r="A3" s="90" t="s">
        <v>285</v>
      </c>
      <c r="B3" s="91" t="s">
        <v>373</v>
      </c>
      <c r="C3" s="92">
        <v>11</v>
      </c>
      <c r="D3" s="93">
        <v>-0.5254327</v>
      </c>
      <c r="E3" s="94" t="s">
        <v>409</v>
      </c>
      <c r="F3" s="95">
        <v>0.553</v>
      </c>
    </row>
    <row r="4" spans="1:6">
      <c r="A4" s="96"/>
      <c r="B4" s="2" t="s">
        <v>330</v>
      </c>
      <c r="C4" s="15">
        <v>11</v>
      </c>
      <c r="D4" s="82">
        <v>-0.3701467</v>
      </c>
      <c r="E4" s="97" t="s">
        <v>410</v>
      </c>
      <c r="F4" s="72">
        <v>0.008</v>
      </c>
    </row>
    <row r="5" spans="1:6">
      <c r="A5" s="96"/>
      <c r="B5" s="2" t="s">
        <v>332</v>
      </c>
      <c r="C5" s="15">
        <v>11</v>
      </c>
      <c r="D5" s="82">
        <v>-0.3241973</v>
      </c>
      <c r="E5" s="97" t="s">
        <v>411</v>
      </c>
      <c r="F5" s="72">
        <v>0.106</v>
      </c>
    </row>
    <row r="6" spans="1:6">
      <c r="A6" s="96"/>
      <c r="B6" s="2" t="s">
        <v>377</v>
      </c>
      <c r="C6" s="15">
        <v>11</v>
      </c>
      <c r="D6" s="82">
        <v>-0.3241973</v>
      </c>
      <c r="E6" s="97" t="s">
        <v>411</v>
      </c>
      <c r="F6" s="72">
        <v>0.137</v>
      </c>
    </row>
    <row r="7" spans="1:6">
      <c r="A7" s="96"/>
      <c r="B7" s="2" t="s">
        <v>378</v>
      </c>
      <c r="C7" s="15">
        <v>9</v>
      </c>
      <c r="D7" s="82">
        <v>-0.27</v>
      </c>
      <c r="E7" s="97" t="s">
        <v>412</v>
      </c>
      <c r="F7" s="72">
        <v>0.01</v>
      </c>
    </row>
    <row r="8" spans="1:6">
      <c r="A8" s="96"/>
      <c r="B8" s="2" t="s">
        <v>380</v>
      </c>
      <c r="C8" s="15">
        <v>11</v>
      </c>
      <c r="D8" s="82">
        <v>-0.21</v>
      </c>
      <c r="E8" s="97" t="s">
        <v>413</v>
      </c>
      <c r="F8" s="72">
        <v>0.27</v>
      </c>
    </row>
    <row r="9" spans="1:6">
      <c r="A9" s="98" t="s">
        <v>290</v>
      </c>
      <c r="B9" s="31" t="s">
        <v>373</v>
      </c>
      <c r="C9" s="17">
        <v>11</v>
      </c>
      <c r="D9" s="83">
        <v>0.64326088</v>
      </c>
      <c r="E9" s="99" t="s">
        <v>414</v>
      </c>
      <c r="F9" s="100">
        <v>0.129</v>
      </c>
    </row>
    <row r="10" spans="1:6">
      <c r="A10" s="96"/>
      <c r="B10" s="2" t="s">
        <v>330</v>
      </c>
      <c r="C10" s="15">
        <v>11</v>
      </c>
      <c r="D10" s="82">
        <v>-0.14063161</v>
      </c>
      <c r="E10" s="97" t="s">
        <v>415</v>
      </c>
      <c r="F10" s="72">
        <v>0.286</v>
      </c>
    </row>
    <row r="11" spans="1:6">
      <c r="A11" s="96"/>
      <c r="B11" s="2" t="s">
        <v>332</v>
      </c>
      <c r="C11" s="15">
        <v>11</v>
      </c>
      <c r="D11" s="82">
        <v>-0.06695588</v>
      </c>
      <c r="E11" s="97" t="s">
        <v>416</v>
      </c>
      <c r="F11" s="72">
        <v>0.502</v>
      </c>
    </row>
    <row r="12" spans="1:6">
      <c r="A12" s="96"/>
      <c r="B12" s="2" t="s">
        <v>377</v>
      </c>
      <c r="C12" s="15">
        <v>11</v>
      </c>
      <c r="D12" s="82">
        <v>-0.06695588</v>
      </c>
      <c r="E12" s="97" t="s">
        <v>416</v>
      </c>
      <c r="F12" s="72">
        <v>0.517</v>
      </c>
    </row>
    <row r="13" spans="1:6">
      <c r="A13" s="96"/>
      <c r="B13" s="2" t="s">
        <v>378</v>
      </c>
      <c r="C13" s="15" t="s">
        <v>276</v>
      </c>
      <c r="D13" s="82" t="s">
        <v>276</v>
      </c>
      <c r="E13" s="97" t="s">
        <v>276</v>
      </c>
      <c r="F13" s="72" t="s">
        <v>276</v>
      </c>
    </row>
    <row r="14" spans="1:6">
      <c r="A14" s="96"/>
      <c r="B14" s="2" t="s">
        <v>380</v>
      </c>
      <c r="C14" s="15">
        <v>11</v>
      </c>
      <c r="D14" s="82">
        <v>-0.14</v>
      </c>
      <c r="E14" s="97" t="s">
        <v>417</v>
      </c>
      <c r="F14" s="72">
        <v>0.2139</v>
      </c>
    </row>
    <row r="15" spans="1:6">
      <c r="A15" s="98" t="s">
        <v>292</v>
      </c>
      <c r="B15" s="31" t="s">
        <v>373</v>
      </c>
      <c r="C15" s="17">
        <v>11</v>
      </c>
      <c r="D15" s="83">
        <v>0.61626896</v>
      </c>
      <c r="E15" s="99" t="str">
        <f>E11</f>
        <v>-0.26~0.13</v>
      </c>
      <c r="F15" s="100">
        <v>0.153</v>
      </c>
    </row>
    <row r="16" spans="1:6">
      <c r="A16" s="96"/>
      <c r="B16" s="2" t="s">
        <v>330</v>
      </c>
      <c r="C16" s="15">
        <v>11</v>
      </c>
      <c r="D16" s="82">
        <v>-0.20661099</v>
      </c>
      <c r="E16" s="97" t="s">
        <v>418</v>
      </c>
      <c r="F16" s="72">
        <v>0.113</v>
      </c>
    </row>
    <row r="17" spans="1:6">
      <c r="A17" s="96"/>
      <c r="B17" s="2" t="s">
        <v>332</v>
      </c>
      <c r="C17" s="15">
        <v>11</v>
      </c>
      <c r="D17" s="82">
        <v>-0.09666934</v>
      </c>
      <c r="E17" s="97" t="s">
        <v>419</v>
      </c>
      <c r="F17" s="72">
        <v>0.323</v>
      </c>
    </row>
    <row r="18" spans="1:6">
      <c r="A18" s="96"/>
      <c r="B18" s="2" t="s">
        <v>377</v>
      </c>
      <c r="C18" s="15">
        <v>11</v>
      </c>
      <c r="D18" s="82">
        <v>-0.09666934</v>
      </c>
      <c r="E18" s="97" t="s">
        <v>420</v>
      </c>
      <c r="F18" s="72">
        <v>0.333</v>
      </c>
    </row>
    <row r="19" spans="1:6">
      <c r="A19" s="96"/>
      <c r="B19" s="2" t="s">
        <v>378</v>
      </c>
      <c r="C19" s="15" t="s">
        <v>276</v>
      </c>
      <c r="D19" s="82" t="s">
        <v>276</v>
      </c>
      <c r="E19" s="97" t="s">
        <v>276</v>
      </c>
      <c r="F19" s="72" t="s">
        <v>276</v>
      </c>
    </row>
    <row r="20" spans="1:6">
      <c r="A20" s="96"/>
      <c r="B20" s="2" t="s">
        <v>380</v>
      </c>
      <c r="C20" s="15">
        <v>11</v>
      </c>
      <c r="D20" s="82">
        <v>-0.11</v>
      </c>
      <c r="E20" s="97" t="s">
        <v>421</v>
      </c>
      <c r="F20" s="72">
        <v>0.31</v>
      </c>
    </row>
    <row r="21" spans="1:6">
      <c r="A21" s="98" t="s">
        <v>294</v>
      </c>
      <c r="B21" s="31" t="s">
        <v>373</v>
      </c>
      <c r="C21" s="17">
        <v>11</v>
      </c>
      <c r="D21" s="83">
        <v>0.538345222</v>
      </c>
      <c r="E21" s="99" t="s">
        <v>422</v>
      </c>
      <c r="F21" s="100">
        <v>0.363</v>
      </c>
    </row>
    <row r="22" spans="1:6">
      <c r="A22" s="96"/>
      <c r="B22" s="2" t="s">
        <v>330</v>
      </c>
      <c r="C22" s="15">
        <v>11</v>
      </c>
      <c r="D22" s="82">
        <v>-0.004721878</v>
      </c>
      <c r="E22" s="97" t="s">
        <v>423</v>
      </c>
      <c r="F22" s="72">
        <v>0.972</v>
      </c>
    </row>
    <row r="23" spans="1:6">
      <c r="A23" s="96"/>
      <c r="B23" s="2" t="s">
        <v>332</v>
      </c>
      <c r="C23" s="15">
        <v>11</v>
      </c>
      <c r="D23" s="82">
        <v>0.063099675</v>
      </c>
      <c r="E23" s="97" t="s">
        <v>424</v>
      </c>
      <c r="F23" s="72">
        <v>0.646</v>
      </c>
    </row>
    <row r="24" spans="1:6">
      <c r="A24" s="96"/>
      <c r="B24" s="2" t="s">
        <v>377</v>
      </c>
      <c r="C24" s="15">
        <v>11</v>
      </c>
      <c r="D24" s="82">
        <v>0.06</v>
      </c>
      <c r="E24" s="97" t="s">
        <v>424</v>
      </c>
      <c r="F24" s="72">
        <v>0.655</v>
      </c>
    </row>
    <row r="25" spans="1:6">
      <c r="A25" s="96"/>
      <c r="B25" s="2" t="s">
        <v>378</v>
      </c>
      <c r="C25" s="15">
        <v>10</v>
      </c>
      <c r="D25" s="82">
        <v>0.14</v>
      </c>
      <c r="E25" s="97" t="s">
        <v>425</v>
      </c>
      <c r="F25" s="72">
        <v>0.269</v>
      </c>
    </row>
    <row r="26" spans="1:6">
      <c r="A26" s="96"/>
      <c r="B26" s="2" t="s">
        <v>380</v>
      </c>
      <c r="C26" s="15">
        <v>11</v>
      </c>
      <c r="D26" s="82">
        <v>-0.11</v>
      </c>
      <c r="E26" s="97" t="s">
        <v>426</v>
      </c>
      <c r="F26" s="72">
        <v>0.387</v>
      </c>
    </row>
    <row r="27" spans="1:6">
      <c r="A27" s="98" t="s">
        <v>395</v>
      </c>
      <c r="B27" s="31" t="s">
        <v>373</v>
      </c>
      <c r="C27" s="17">
        <v>11</v>
      </c>
      <c r="D27" s="83">
        <v>0.2988312</v>
      </c>
      <c r="E27" s="99" t="s">
        <v>427</v>
      </c>
      <c r="F27" s="100">
        <v>0.639</v>
      </c>
    </row>
    <row r="28" spans="1:6">
      <c r="A28" s="96"/>
      <c r="B28" s="2" t="s">
        <v>330</v>
      </c>
      <c r="C28" s="15">
        <v>11</v>
      </c>
      <c r="D28" s="82">
        <v>-0.06166276</v>
      </c>
      <c r="E28" s="97" t="s">
        <v>428</v>
      </c>
      <c r="F28" s="72">
        <v>0.658</v>
      </c>
    </row>
    <row r="29" spans="1:6">
      <c r="A29" s="96"/>
      <c r="B29" s="2" t="s">
        <v>332</v>
      </c>
      <c r="C29" s="15">
        <v>11</v>
      </c>
      <c r="D29" s="82">
        <v>-0.02216936</v>
      </c>
      <c r="E29" s="97" t="s">
        <v>429</v>
      </c>
      <c r="F29" s="72">
        <v>0.8801</v>
      </c>
    </row>
    <row r="30" spans="1:6">
      <c r="A30" s="96"/>
      <c r="B30" s="2" t="s">
        <v>377</v>
      </c>
      <c r="C30" s="15">
        <v>11</v>
      </c>
      <c r="D30" s="82">
        <v>-0.02216967</v>
      </c>
      <c r="E30" s="97" t="s">
        <v>429</v>
      </c>
      <c r="F30" s="72">
        <v>0.883</v>
      </c>
    </row>
    <row r="31" spans="1:6">
      <c r="A31" s="96"/>
      <c r="B31" s="2" t="s">
        <v>378</v>
      </c>
      <c r="C31" s="15">
        <v>10</v>
      </c>
      <c r="D31" s="82">
        <v>0.07611033</v>
      </c>
      <c r="E31" s="97" t="s">
        <v>430</v>
      </c>
      <c r="F31" s="72">
        <v>0.604</v>
      </c>
    </row>
    <row r="32" spans="1:6">
      <c r="A32" s="96"/>
      <c r="B32" s="2" t="s">
        <v>380</v>
      </c>
      <c r="C32" s="15">
        <v>11</v>
      </c>
      <c r="D32" s="82">
        <v>-0.17</v>
      </c>
      <c r="E32" s="97" t="s">
        <v>431</v>
      </c>
      <c r="F32" s="72">
        <v>0.182</v>
      </c>
    </row>
    <row r="33" spans="1:6">
      <c r="A33" s="98" t="s">
        <v>401</v>
      </c>
      <c r="B33" s="31" t="s">
        <v>373</v>
      </c>
      <c r="C33" s="17">
        <v>11</v>
      </c>
      <c r="D33" s="83">
        <v>0.5049436</v>
      </c>
      <c r="E33" s="99" t="s">
        <v>432</v>
      </c>
      <c r="F33" s="100">
        <v>0.235</v>
      </c>
    </row>
    <row r="34" spans="1:6">
      <c r="A34" s="96"/>
      <c r="B34" s="2" t="s">
        <v>330</v>
      </c>
      <c r="C34" s="15">
        <v>11</v>
      </c>
      <c r="D34" s="82">
        <v>-0.2234638</v>
      </c>
      <c r="E34" s="97" t="s">
        <v>433</v>
      </c>
      <c r="F34" s="72">
        <v>0.086</v>
      </c>
    </row>
    <row r="35" spans="1:6">
      <c r="A35" s="96"/>
      <c r="B35" s="2" t="s">
        <v>332</v>
      </c>
      <c r="C35" s="15">
        <v>11</v>
      </c>
      <c r="D35" s="82">
        <v>-0.1245476</v>
      </c>
      <c r="E35" s="97" t="s">
        <v>434</v>
      </c>
      <c r="F35" s="72">
        <v>0.204</v>
      </c>
    </row>
    <row r="36" spans="1:6">
      <c r="A36" s="96"/>
      <c r="B36" s="2" t="s">
        <v>377</v>
      </c>
      <c r="C36" s="15">
        <v>11</v>
      </c>
      <c r="D36" s="82">
        <v>-0.12</v>
      </c>
      <c r="E36" s="97" t="s">
        <v>435</v>
      </c>
      <c r="F36" s="72">
        <v>0.153</v>
      </c>
    </row>
    <row r="37" spans="1:6">
      <c r="A37" s="96"/>
      <c r="B37" s="2" t="s">
        <v>406</v>
      </c>
      <c r="C37" s="15" t="s">
        <v>276</v>
      </c>
      <c r="D37" s="82" t="s">
        <v>276</v>
      </c>
      <c r="E37" s="97" t="s">
        <v>276</v>
      </c>
      <c r="F37" s="72" t="s">
        <v>276</v>
      </c>
    </row>
    <row r="38" ht="14.55" spans="1:6">
      <c r="A38" s="101"/>
      <c r="B38" s="19" t="s">
        <v>380</v>
      </c>
      <c r="C38" s="20">
        <v>11</v>
      </c>
      <c r="D38" s="20">
        <v>-0.09</v>
      </c>
      <c r="E38" s="20" t="s">
        <v>436</v>
      </c>
      <c r="F38" s="20">
        <v>0.307</v>
      </c>
    </row>
  </sheetData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8"/>
  <sheetViews>
    <sheetView workbookViewId="0">
      <selection activeCell="M12" sqref="M12"/>
    </sheetView>
  </sheetViews>
  <sheetFormatPr defaultColWidth="9" defaultRowHeight="13.8" outlineLevelCol="7"/>
  <cols>
    <col min="1" max="1" width="29" customWidth="1"/>
    <col min="2" max="2" width="17.8888888888889" customWidth="1"/>
    <col min="3" max="3" width="21.4444444444444" customWidth="1"/>
    <col min="4" max="4" width="26.3333333333333" customWidth="1"/>
    <col min="5" max="5" width="11.8888888888889" style="78" customWidth="1"/>
    <col min="6" max="6" width="8.88888888888889" style="79"/>
    <col min="7" max="7" width="15.1111111111111" style="78" customWidth="1"/>
    <col min="8" max="8" width="8.88888888888889" style="80"/>
  </cols>
  <sheetData>
    <row r="1" ht="28.8" customHeight="1" spans="1:1">
      <c r="A1" s="1" t="s">
        <v>437</v>
      </c>
    </row>
    <row r="2" spans="1:8">
      <c r="A2" s="42" t="s">
        <v>34</v>
      </c>
      <c r="B2" s="42" t="s">
        <v>264</v>
      </c>
      <c r="C2" s="42" t="s">
        <v>320</v>
      </c>
      <c r="D2" s="42" t="s">
        <v>321</v>
      </c>
      <c r="E2" s="66" t="s">
        <v>322</v>
      </c>
      <c r="F2" s="81" t="s">
        <v>64</v>
      </c>
      <c r="G2" s="66" t="s">
        <v>324</v>
      </c>
      <c r="H2" s="71" t="s">
        <v>66</v>
      </c>
    </row>
    <row r="3" spans="1:8">
      <c r="A3" s="2" t="s">
        <v>325</v>
      </c>
      <c r="B3" s="2" t="s">
        <v>438</v>
      </c>
      <c r="C3" s="2" t="s">
        <v>287</v>
      </c>
      <c r="D3" s="2" t="s">
        <v>328</v>
      </c>
      <c r="E3" s="15">
        <v>18</v>
      </c>
      <c r="F3" s="82">
        <v>-0.5545963</v>
      </c>
      <c r="G3" s="15" t="s">
        <v>439</v>
      </c>
      <c r="H3" s="73">
        <v>0.5278856</v>
      </c>
    </row>
    <row r="4" spans="1:8">
      <c r="A4" s="2"/>
      <c r="B4" s="2"/>
      <c r="C4" s="2"/>
      <c r="D4" s="2" t="s">
        <v>330</v>
      </c>
      <c r="E4" s="15">
        <v>18</v>
      </c>
      <c r="F4" s="82">
        <v>-0.1338454</v>
      </c>
      <c r="G4" s="15" t="s">
        <v>440</v>
      </c>
      <c r="H4" s="73">
        <v>0.4188057</v>
      </c>
    </row>
    <row r="5" spans="1:8">
      <c r="A5" s="2"/>
      <c r="B5" s="2"/>
      <c r="C5" s="2"/>
      <c r="D5" s="2" t="s">
        <v>332</v>
      </c>
      <c r="E5" s="15">
        <v>18</v>
      </c>
      <c r="F5" s="82">
        <v>-0.1267291</v>
      </c>
      <c r="G5" s="15" t="s">
        <v>441</v>
      </c>
      <c r="H5" s="73">
        <v>0.4485714</v>
      </c>
    </row>
    <row r="6" spans="1:8">
      <c r="A6" s="2"/>
      <c r="B6" s="2" t="s">
        <v>290</v>
      </c>
      <c r="C6" s="2" t="s">
        <v>291</v>
      </c>
      <c r="D6" s="2" t="s">
        <v>328</v>
      </c>
      <c r="E6" s="15">
        <v>18</v>
      </c>
      <c r="F6" s="82">
        <v>0.55715444</v>
      </c>
      <c r="G6" s="15" t="s">
        <v>442</v>
      </c>
      <c r="H6" s="73">
        <v>0.4141721</v>
      </c>
    </row>
    <row r="7" spans="1:8">
      <c r="A7" s="2"/>
      <c r="B7" s="2"/>
      <c r="C7" s="2"/>
      <c r="D7" s="2" t="s">
        <v>330</v>
      </c>
      <c r="E7" s="15">
        <v>18</v>
      </c>
      <c r="F7" s="82">
        <v>0.08637212</v>
      </c>
      <c r="G7" s="15" t="s">
        <v>443</v>
      </c>
      <c r="H7" s="73">
        <v>0.5649365</v>
      </c>
    </row>
    <row r="8" spans="1:8">
      <c r="A8" s="2"/>
      <c r="B8" s="2"/>
      <c r="C8" s="2"/>
      <c r="D8" s="2" t="s">
        <v>332</v>
      </c>
      <c r="E8" s="15">
        <v>18</v>
      </c>
      <c r="F8" s="82">
        <v>0.08564379</v>
      </c>
      <c r="G8" s="15" t="s">
        <v>444</v>
      </c>
      <c r="H8" s="73">
        <v>0.5111561</v>
      </c>
    </row>
    <row r="9" spans="1:8">
      <c r="A9" s="2"/>
      <c r="B9" s="2" t="s">
        <v>294</v>
      </c>
      <c r="C9" s="2" t="s">
        <v>295</v>
      </c>
      <c r="D9" s="2" t="s">
        <v>328</v>
      </c>
      <c r="E9" s="15">
        <v>18</v>
      </c>
      <c r="F9" s="82">
        <v>0.6754142</v>
      </c>
      <c r="G9" s="15" t="s">
        <v>445</v>
      </c>
      <c r="H9" s="73">
        <v>0.2802381379</v>
      </c>
    </row>
    <row r="10" spans="1:8">
      <c r="A10" s="2"/>
      <c r="B10" s="2"/>
      <c r="C10" s="2"/>
      <c r="D10" s="2" t="s">
        <v>330</v>
      </c>
      <c r="E10" s="15">
        <v>18</v>
      </c>
      <c r="F10" s="82">
        <v>0.4009711</v>
      </c>
      <c r="G10" s="15" t="s">
        <v>446</v>
      </c>
      <c r="H10" s="73">
        <v>0.0064495075</v>
      </c>
    </row>
    <row r="11" spans="1:8">
      <c r="A11" s="2"/>
      <c r="B11" s="2"/>
      <c r="C11" s="2"/>
      <c r="D11" s="2" t="s">
        <v>332</v>
      </c>
      <c r="E11" s="15">
        <v>18</v>
      </c>
      <c r="F11" s="82">
        <v>0.4364881</v>
      </c>
      <c r="G11" s="15" t="s">
        <v>447</v>
      </c>
      <c r="H11" s="75" t="s">
        <v>448</v>
      </c>
    </row>
    <row r="12" spans="1:8">
      <c r="A12" s="2"/>
      <c r="B12" s="2" t="s">
        <v>292</v>
      </c>
      <c r="C12" s="2" t="s">
        <v>293</v>
      </c>
      <c r="D12" s="2" t="s">
        <v>328</v>
      </c>
      <c r="E12" s="15">
        <v>18</v>
      </c>
      <c r="F12" s="82">
        <v>0.62565842</v>
      </c>
      <c r="G12" s="15" t="s">
        <v>449</v>
      </c>
      <c r="H12" s="73">
        <v>0.4222884</v>
      </c>
    </row>
    <row r="13" spans="1:8">
      <c r="A13" s="2"/>
      <c r="B13" s="2"/>
      <c r="C13" s="2"/>
      <c r="D13" s="2" t="s">
        <v>330</v>
      </c>
      <c r="E13" s="15">
        <v>18</v>
      </c>
      <c r="F13" s="82">
        <v>-0.0775967</v>
      </c>
      <c r="G13" s="15" t="s">
        <v>450</v>
      </c>
      <c r="H13" s="73">
        <v>0.6380444</v>
      </c>
    </row>
    <row r="14" spans="1:8">
      <c r="A14" s="2"/>
      <c r="B14" s="2"/>
      <c r="C14" s="2"/>
      <c r="D14" s="2" t="s">
        <v>332</v>
      </c>
      <c r="E14" s="15">
        <v>18</v>
      </c>
      <c r="F14" s="82">
        <v>-0.04208319</v>
      </c>
      <c r="G14" s="15" t="s">
        <v>451</v>
      </c>
      <c r="H14" s="73">
        <v>0.7794329</v>
      </c>
    </row>
    <row r="15" spans="1:8">
      <c r="A15" s="2"/>
      <c r="B15" s="2" t="s">
        <v>395</v>
      </c>
      <c r="C15" s="2" t="s">
        <v>297</v>
      </c>
      <c r="D15" s="2" t="s">
        <v>328</v>
      </c>
      <c r="E15" s="15">
        <v>18</v>
      </c>
      <c r="F15" s="82">
        <v>0.4914532</v>
      </c>
      <c r="G15" s="15" t="s">
        <v>452</v>
      </c>
      <c r="H15" s="73">
        <v>0.476593403</v>
      </c>
    </row>
    <row r="16" spans="1:8">
      <c r="A16" s="2"/>
      <c r="B16" s="2"/>
      <c r="C16" s="2"/>
      <c r="D16" s="2" t="s">
        <v>330</v>
      </c>
      <c r="E16" s="15">
        <v>18</v>
      </c>
      <c r="F16" s="82">
        <v>0.2609659</v>
      </c>
      <c r="G16" s="15" t="s">
        <v>453</v>
      </c>
      <c r="H16" s="73">
        <v>0.066910651</v>
      </c>
    </row>
    <row r="17" spans="1:8">
      <c r="A17" s="2"/>
      <c r="B17" s="2"/>
      <c r="C17" s="2"/>
      <c r="D17" s="2" t="s">
        <v>332</v>
      </c>
      <c r="E17" s="15">
        <v>18</v>
      </c>
      <c r="F17" s="82">
        <v>0.413684</v>
      </c>
      <c r="G17" s="15" t="s">
        <v>454</v>
      </c>
      <c r="H17" s="73">
        <v>0.001484437</v>
      </c>
    </row>
    <row r="18" spans="1:8">
      <c r="A18" s="2"/>
      <c r="B18" s="2" t="s">
        <v>298</v>
      </c>
      <c r="C18" s="2" t="s">
        <v>299</v>
      </c>
      <c r="D18" s="2" t="s">
        <v>328</v>
      </c>
      <c r="E18" s="15">
        <v>18</v>
      </c>
      <c r="F18" s="82">
        <v>0.3215222</v>
      </c>
      <c r="G18" s="15" t="s">
        <v>455</v>
      </c>
      <c r="H18" s="73">
        <v>0.6681235</v>
      </c>
    </row>
    <row r="19" spans="1:8">
      <c r="A19" s="2"/>
      <c r="B19" s="2"/>
      <c r="C19" s="2"/>
      <c r="D19" s="2" t="s">
        <v>330</v>
      </c>
      <c r="E19" s="15">
        <v>18</v>
      </c>
      <c r="F19" s="82">
        <v>-0.1237017</v>
      </c>
      <c r="G19" s="15" t="s">
        <v>456</v>
      </c>
      <c r="H19" s="73">
        <v>0.4358987</v>
      </c>
    </row>
    <row r="20" spans="1:8">
      <c r="A20" s="2"/>
      <c r="B20" s="2"/>
      <c r="C20" s="2"/>
      <c r="D20" s="2" t="s">
        <v>332</v>
      </c>
      <c r="E20" s="15">
        <v>18</v>
      </c>
      <c r="F20" s="82">
        <v>-0.1073167</v>
      </c>
      <c r="G20" s="15" t="s">
        <v>457</v>
      </c>
      <c r="H20" s="73">
        <v>0.455011</v>
      </c>
    </row>
    <row r="21" spans="1:8">
      <c r="A21" s="31" t="s">
        <v>303</v>
      </c>
      <c r="B21" s="31" t="s">
        <v>438</v>
      </c>
      <c r="C21" s="31" t="s">
        <v>287</v>
      </c>
      <c r="D21" s="31" t="s">
        <v>328</v>
      </c>
      <c r="E21" s="17">
        <v>17</v>
      </c>
      <c r="F21" s="83">
        <v>0.509439</v>
      </c>
      <c r="G21" s="17" t="s">
        <v>458</v>
      </c>
      <c r="H21" s="84">
        <v>0.8466314</v>
      </c>
    </row>
    <row r="22" spans="1:8">
      <c r="A22" s="2"/>
      <c r="B22" s="2"/>
      <c r="C22" s="2"/>
      <c r="D22" s="2" t="s">
        <v>330</v>
      </c>
      <c r="E22" s="15">
        <v>17</v>
      </c>
      <c r="F22" s="82">
        <v>-0.0453376</v>
      </c>
      <c r="G22" s="15" t="s">
        <v>459</v>
      </c>
      <c r="H22" s="73">
        <v>0.772934</v>
      </c>
    </row>
    <row r="23" spans="1:8">
      <c r="A23" s="2"/>
      <c r="B23" s="2"/>
      <c r="C23" s="2"/>
      <c r="D23" s="2" t="s">
        <v>332</v>
      </c>
      <c r="E23" s="15">
        <v>17</v>
      </c>
      <c r="F23" s="82">
        <v>-0.27964</v>
      </c>
      <c r="G23" s="15" t="s">
        <v>460</v>
      </c>
      <c r="H23" s="73">
        <v>0.2220633</v>
      </c>
    </row>
    <row r="24" spans="1:8">
      <c r="A24" s="2"/>
      <c r="B24" s="2" t="s">
        <v>290</v>
      </c>
      <c r="C24" s="2" t="s">
        <v>291</v>
      </c>
      <c r="D24" s="2" t="s">
        <v>328</v>
      </c>
      <c r="E24" s="15">
        <v>17</v>
      </c>
      <c r="F24" s="82">
        <v>-1.19552388</v>
      </c>
      <c r="G24" s="15" t="s">
        <v>461</v>
      </c>
      <c r="H24" s="73">
        <v>0.54010303</v>
      </c>
    </row>
    <row r="25" spans="1:8">
      <c r="A25" s="2"/>
      <c r="B25" s="2"/>
      <c r="C25" s="2"/>
      <c r="D25" s="2" t="s">
        <v>330</v>
      </c>
      <c r="E25" s="15">
        <v>17</v>
      </c>
      <c r="F25" s="82">
        <v>-0.20756124</v>
      </c>
      <c r="G25" s="15" t="s">
        <v>462</v>
      </c>
      <c r="H25" s="73">
        <v>0.19471619</v>
      </c>
    </row>
    <row r="26" spans="1:8">
      <c r="A26" s="2"/>
      <c r="B26" s="2"/>
      <c r="C26" s="2"/>
      <c r="D26" s="2" t="s">
        <v>332</v>
      </c>
      <c r="E26" s="15">
        <v>17</v>
      </c>
      <c r="F26" s="82">
        <v>-0.40865646</v>
      </c>
      <c r="G26" s="15" t="s">
        <v>463</v>
      </c>
      <c r="H26" s="73">
        <v>0.01568599</v>
      </c>
    </row>
    <row r="27" spans="1:8">
      <c r="A27" s="2"/>
      <c r="B27" s="2" t="s">
        <v>294</v>
      </c>
      <c r="C27" s="2" t="s">
        <v>295</v>
      </c>
      <c r="D27" s="2" t="s">
        <v>328</v>
      </c>
      <c r="E27" s="15">
        <v>17</v>
      </c>
      <c r="F27" s="82">
        <v>-0.53096868</v>
      </c>
      <c r="G27" s="15" t="s">
        <v>464</v>
      </c>
      <c r="H27" s="73">
        <v>0.69113003</v>
      </c>
    </row>
    <row r="28" spans="1:8">
      <c r="A28" s="2"/>
      <c r="B28" s="2"/>
      <c r="C28" s="2"/>
      <c r="D28" s="2" t="s">
        <v>330</v>
      </c>
      <c r="E28" s="15">
        <v>17</v>
      </c>
      <c r="F28" s="82">
        <v>-0.14593944</v>
      </c>
      <c r="G28" s="15" t="s">
        <v>465</v>
      </c>
      <c r="H28" s="73">
        <v>0.30336813</v>
      </c>
    </row>
    <row r="29" spans="1:8">
      <c r="A29" s="2"/>
      <c r="B29" s="2"/>
      <c r="C29" s="2"/>
      <c r="D29" s="2" t="s">
        <v>332</v>
      </c>
      <c r="E29" s="15">
        <v>17</v>
      </c>
      <c r="F29" s="82">
        <v>-0.21724129</v>
      </c>
      <c r="G29" s="15" t="s">
        <v>466</v>
      </c>
      <c r="H29" s="73">
        <v>0.06064326</v>
      </c>
    </row>
    <row r="30" spans="1:8">
      <c r="A30" s="2"/>
      <c r="B30" s="2" t="s">
        <v>292</v>
      </c>
      <c r="C30" s="2" t="s">
        <v>295</v>
      </c>
      <c r="D30" s="2" t="s">
        <v>328</v>
      </c>
      <c r="E30" s="15">
        <v>17</v>
      </c>
      <c r="F30" s="82">
        <v>-0.99219404</v>
      </c>
      <c r="G30" s="15" t="s">
        <v>467</v>
      </c>
      <c r="H30" s="73">
        <v>0.63620908</v>
      </c>
    </row>
    <row r="31" spans="1:8">
      <c r="A31" s="2"/>
      <c r="B31" s="2"/>
      <c r="C31" s="2"/>
      <c r="D31" s="2" t="s">
        <v>330</v>
      </c>
      <c r="E31" s="15">
        <v>17</v>
      </c>
      <c r="F31" s="82">
        <v>-0.27401164</v>
      </c>
      <c r="G31" s="15" t="s">
        <v>468</v>
      </c>
      <c r="H31" s="73">
        <v>0.10696089</v>
      </c>
    </row>
    <row r="32" spans="1:8">
      <c r="A32" s="2"/>
      <c r="B32" s="2"/>
      <c r="C32" s="2"/>
      <c r="D32" s="2" t="s">
        <v>332</v>
      </c>
      <c r="E32" s="15">
        <v>17</v>
      </c>
      <c r="F32" s="82">
        <v>-0.39177874</v>
      </c>
      <c r="G32" s="15" t="s">
        <v>469</v>
      </c>
      <c r="H32" s="73">
        <v>0.03114221</v>
      </c>
    </row>
    <row r="33" spans="1:8">
      <c r="A33" s="2"/>
      <c r="B33" s="2" t="s">
        <v>395</v>
      </c>
      <c r="C33" s="2" t="s">
        <v>297</v>
      </c>
      <c r="D33" s="2" t="s">
        <v>328</v>
      </c>
      <c r="E33" s="15">
        <v>17</v>
      </c>
      <c r="F33" s="82">
        <v>-0.36719964</v>
      </c>
      <c r="G33" s="15" t="s">
        <v>470</v>
      </c>
      <c r="H33" s="73">
        <v>0.80568866</v>
      </c>
    </row>
    <row r="34" spans="1:8">
      <c r="A34" s="2"/>
      <c r="B34" s="2"/>
      <c r="C34" s="2"/>
      <c r="D34" s="2" t="s">
        <v>330</v>
      </c>
      <c r="E34" s="15">
        <v>17</v>
      </c>
      <c r="F34" s="82">
        <v>-0.05513358</v>
      </c>
      <c r="G34" s="15" t="s">
        <v>471</v>
      </c>
      <c r="H34" s="73">
        <v>0.70130812</v>
      </c>
    </row>
    <row r="35" spans="1:8">
      <c r="A35" s="2"/>
      <c r="B35" s="2"/>
      <c r="C35" s="2"/>
      <c r="D35" s="2" t="s">
        <v>332</v>
      </c>
      <c r="E35" s="15">
        <v>17</v>
      </c>
      <c r="F35" s="82">
        <v>-0.27493062</v>
      </c>
      <c r="G35" s="15" t="s">
        <v>472</v>
      </c>
      <c r="H35" s="73">
        <v>0.03352891</v>
      </c>
    </row>
    <row r="36" spans="1:8">
      <c r="A36" s="2"/>
      <c r="B36" s="2" t="s">
        <v>298</v>
      </c>
      <c r="C36" s="2" t="s">
        <v>299</v>
      </c>
      <c r="D36" s="2" t="s">
        <v>328</v>
      </c>
      <c r="E36" s="15">
        <v>17</v>
      </c>
      <c r="F36" s="82">
        <v>-1.17227442</v>
      </c>
      <c r="G36" s="15" t="s">
        <v>473</v>
      </c>
      <c r="H36" s="73">
        <v>0.58134542</v>
      </c>
    </row>
    <row r="37" spans="1:8">
      <c r="A37" s="2"/>
      <c r="B37" s="2"/>
      <c r="C37" s="2"/>
      <c r="D37" s="2" t="s">
        <v>330</v>
      </c>
      <c r="E37" s="15">
        <v>17</v>
      </c>
      <c r="F37" s="82">
        <v>-0.1404343</v>
      </c>
      <c r="G37" s="15" t="s">
        <v>474</v>
      </c>
      <c r="H37" s="73">
        <v>0.40346889</v>
      </c>
    </row>
    <row r="38" ht="14.55" spans="1:8">
      <c r="A38" s="19"/>
      <c r="B38" s="19"/>
      <c r="C38" s="19"/>
      <c r="D38" s="19" t="s">
        <v>332</v>
      </c>
      <c r="E38" s="20">
        <v>17</v>
      </c>
      <c r="F38" s="85">
        <v>-0.33855166</v>
      </c>
      <c r="G38" s="20" t="s">
        <v>475</v>
      </c>
      <c r="H38" s="77">
        <v>0.06640808</v>
      </c>
    </row>
  </sheetData>
  <pageMargins left="0.7" right="0.7" top="0.75" bottom="0.75" header="0.3" footer="0.3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B27"/>
  <sheetViews>
    <sheetView zoomScale="85" zoomScaleNormal="85" workbookViewId="0">
      <selection activeCell="A1" sqref="A1"/>
    </sheetView>
  </sheetViews>
  <sheetFormatPr defaultColWidth="9" defaultRowHeight="13.8"/>
  <cols>
    <col min="1" max="1" width="40.5555555555556" style="8" customWidth="1"/>
    <col min="2" max="2" width="33.7777777777778" style="63" customWidth="1"/>
    <col min="3" max="3" width="18.7777777777778" style="63" customWidth="1"/>
    <col min="4" max="4" width="12.6666666666667" style="63" customWidth="1"/>
    <col min="5" max="5" width="23.2222222222222" style="63" customWidth="1"/>
    <col min="6" max="6" width="21.7777777777778" style="63" customWidth="1"/>
    <col min="7" max="7" width="27.6666666666667" style="63" customWidth="1"/>
    <col min="8" max="8" width="23.3333333333333" style="63" customWidth="1"/>
    <col min="9" max="9" width="21" style="63" customWidth="1"/>
    <col min="10" max="10" width="20.5555555555556" style="64" customWidth="1"/>
    <col min="11" max="11" width="28.3333333333333" style="63" customWidth="1"/>
    <col min="12" max="12" width="24.6666666666667" style="65" customWidth="1"/>
  </cols>
  <sheetData>
    <row r="1" ht="28.8" customHeight="1" spans="1:1">
      <c r="A1" s="1" t="s">
        <v>476</v>
      </c>
    </row>
    <row r="2" s="61" customFormat="1" ht="13.2" spans="1:288">
      <c r="A2" s="66" t="s">
        <v>34</v>
      </c>
      <c r="B2" s="66" t="s">
        <v>264</v>
      </c>
      <c r="C2" s="66" t="s">
        <v>477</v>
      </c>
      <c r="D2" s="66" t="s">
        <v>478</v>
      </c>
      <c r="E2" s="66" t="s">
        <v>479</v>
      </c>
      <c r="F2" s="66" t="s">
        <v>480</v>
      </c>
      <c r="G2" s="66" t="s">
        <v>481</v>
      </c>
      <c r="H2" s="66" t="s">
        <v>482</v>
      </c>
      <c r="I2" s="66" t="s">
        <v>483</v>
      </c>
      <c r="J2" s="70" t="s">
        <v>484</v>
      </c>
      <c r="K2" s="66" t="s">
        <v>485</v>
      </c>
      <c r="L2" s="71" t="s">
        <v>486</v>
      </c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  <c r="GZ2" s="3"/>
      <c r="HA2" s="3"/>
      <c r="HB2" s="3"/>
      <c r="HC2" s="3"/>
      <c r="HD2" s="3"/>
      <c r="HE2" s="3"/>
      <c r="HF2" s="3"/>
      <c r="HG2" s="3"/>
      <c r="HH2" s="3"/>
      <c r="HI2" s="3"/>
      <c r="HJ2" s="3"/>
      <c r="HK2" s="3"/>
      <c r="HL2" s="3"/>
      <c r="HM2" s="3"/>
      <c r="HN2" s="3"/>
      <c r="HO2" s="3"/>
      <c r="HP2" s="3"/>
      <c r="HQ2" s="3"/>
      <c r="HR2" s="3"/>
      <c r="HS2" s="3"/>
      <c r="HT2" s="3"/>
      <c r="HU2" s="3"/>
      <c r="HV2" s="3"/>
      <c r="HW2" s="3"/>
      <c r="HX2" s="3"/>
      <c r="HY2" s="3"/>
      <c r="HZ2" s="3"/>
      <c r="IA2" s="3"/>
      <c r="IB2" s="3"/>
      <c r="IC2" s="3"/>
      <c r="ID2" s="3"/>
      <c r="IE2" s="3"/>
      <c r="IF2" s="3"/>
      <c r="IG2" s="3"/>
      <c r="IH2" s="3"/>
      <c r="II2" s="3"/>
      <c r="IJ2" s="3"/>
      <c r="IK2" s="3"/>
      <c r="IL2" s="3"/>
      <c r="IM2" s="3"/>
      <c r="IN2" s="3"/>
      <c r="IO2" s="3"/>
      <c r="IP2" s="3"/>
      <c r="IQ2" s="3"/>
      <c r="IR2" s="3"/>
      <c r="IS2" s="3"/>
      <c r="IT2" s="3"/>
      <c r="IU2" s="3"/>
      <c r="IV2" s="3"/>
      <c r="IW2" s="3"/>
      <c r="IX2" s="3"/>
      <c r="IY2" s="3"/>
      <c r="IZ2" s="3"/>
      <c r="JA2" s="3"/>
      <c r="JB2" s="3"/>
      <c r="JC2" s="3"/>
      <c r="JD2" s="3"/>
      <c r="JE2" s="3"/>
      <c r="JF2" s="3"/>
      <c r="JG2" s="3"/>
      <c r="JH2" s="3"/>
      <c r="JI2" s="3"/>
      <c r="JJ2" s="3"/>
      <c r="JK2" s="3"/>
      <c r="JL2" s="3"/>
      <c r="JM2" s="3"/>
      <c r="JN2" s="3"/>
      <c r="JO2" s="3"/>
      <c r="JP2" s="3"/>
      <c r="JQ2" s="3"/>
      <c r="JR2" s="3"/>
      <c r="JS2" s="3"/>
      <c r="JT2" s="3"/>
      <c r="JU2" s="3"/>
      <c r="JV2" s="3"/>
      <c r="JW2" s="3"/>
      <c r="JX2" s="3"/>
      <c r="JY2" s="3"/>
      <c r="JZ2" s="3"/>
      <c r="KA2" s="3"/>
      <c r="KB2" s="3"/>
    </row>
    <row r="3" s="4" customFormat="1" ht="13.2" spans="1:12">
      <c r="A3" s="2" t="s">
        <v>487</v>
      </c>
      <c r="B3" s="15" t="s">
        <v>488</v>
      </c>
      <c r="C3" s="15" t="s">
        <v>489</v>
      </c>
      <c r="D3" s="15">
        <v>0</v>
      </c>
      <c r="E3" s="15">
        <v>26.82624</v>
      </c>
      <c r="F3" s="15">
        <v>0.139</v>
      </c>
      <c r="G3" s="15" t="s">
        <v>276</v>
      </c>
      <c r="H3" s="15" t="s">
        <v>276</v>
      </c>
      <c r="I3" s="15" t="s">
        <v>490</v>
      </c>
      <c r="J3" s="72">
        <v>0.94593</v>
      </c>
      <c r="K3" s="15" t="s">
        <v>276</v>
      </c>
      <c r="L3" s="73" t="s">
        <v>276</v>
      </c>
    </row>
    <row r="4" s="4" customFormat="1" ht="13.2" spans="1:12">
      <c r="A4" s="2" t="s">
        <v>487</v>
      </c>
      <c r="B4" s="15" t="s">
        <v>491</v>
      </c>
      <c r="C4" s="15" t="s">
        <v>489</v>
      </c>
      <c r="D4" s="15">
        <v>0</v>
      </c>
      <c r="E4" s="15">
        <v>25.62199</v>
      </c>
      <c r="F4" s="15">
        <v>0.166</v>
      </c>
      <c r="G4" s="15" t="s">
        <v>276</v>
      </c>
      <c r="H4" s="15" t="s">
        <v>276</v>
      </c>
      <c r="I4" s="15" t="s">
        <v>490</v>
      </c>
      <c r="J4" s="72">
        <v>0.5909214</v>
      </c>
      <c r="K4" s="15" t="s">
        <v>276</v>
      </c>
      <c r="L4" s="73" t="s">
        <v>276</v>
      </c>
    </row>
    <row r="5" s="4" customFormat="1" ht="13.2" spans="1:12">
      <c r="A5" s="2" t="s">
        <v>487</v>
      </c>
      <c r="B5" s="15" t="s">
        <v>339</v>
      </c>
      <c r="C5" s="15" t="s">
        <v>489</v>
      </c>
      <c r="D5" s="15">
        <v>0</v>
      </c>
      <c r="E5" s="15">
        <v>26.12637</v>
      </c>
      <c r="F5" s="15">
        <v>0.164</v>
      </c>
      <c r="G5" s="15" t="s">
        <v>276</v>
      </c>
      <c r="H5" s="15" t="s">
        <v>276</v>
      </c>
      <c r="I5" s="15" t="s">
        <v>492</v>
      </c>
      <c r="J5" s="72">
        <v>0.2216861</v>
      </c>
      <c r="K5" s="15" t="s">
        <v>276</v>
      </c>
      <c r="L5" s="73" t="s">
        <v>276</v>
      </c>
    </row>
    <row r="6" s="4" customFormat="1" ht="13.2" spans="1:12">
      <c r="A6" s="2" t="s">
        <v>487</v>
      </c>
      <c r="B6" s="15" t="s">
        <v>344</v>
      </c>
      <c r="C6" s="15" t="s">
        <v>489</v>
      </c>
      <c r="D6" s="15">
        <v>0</v>
      </c>
      <c r="E6" s="15">
        <v>29.08321</v>
      </c>
      <c r="F6" s="15">
        <v>0.084</v>
      </c>
      <c r="G6" s="15" t="s">
        <v>276</v>
      </c>
      <c r="H6" s="15" t="s">
        <v>276</v>
      </c>
      <c r="I6" s="15" t="s">
        <v>490</v>
      </c>
      <c r="J6" s="72">
        <v>0.4277752</v>
      </c>
      <c r="K6" s="15" t="s">
        <v>276</v>
      </c>
      <c r="L6" s="73" t="s">
        <v>276</v>
      </c>
    </row>
    <row r="7" s="4" customFormat="1" ht="13.2" spans="1:12">
      <c r="A7" s="2" t="s">
        <v>493</v>
      </c>
      <c r="B7" s="15" t="s">
        <v>488</v>
      </c>
      <c r="C7" s="15" t="s">
        <v>489</v>
      </c>
      <c r="D7" s="15">
        <v>0</v>
      </c>
      <c r="E7" s="15">
        <v>12.80051</v>
      </c>
      <c r="F7" s="15">
        <v>0.439</v>
      </c>
      <c r="G7" s="15" t="s">
        <v>276</v>
      </c>
      <c r="H7" s="15" t="s">
        <v>276</v>
      </c>
      <c r="I7" s="15" t="s">
        <v>494</v>
      </c>
      <c r="J7" s="72">
        <v>0.4376034</v>
      </c>
      <c r="K7" s="15" t="s">
        <v>276</v>
      </c>
      <c r="L7" s="73" t="s">
        <v>276</v>
      </c>
    </row>
    <row r="8" s="4" customFormat="1" ht="13.2" spans="1:12">
      <c r="A8" s="2" t="s">
        <v>493</v>
      </c>
      <c r="B8" s="15" t="s">
        <v>491</v>
      </c>
      <c r="C8" s="15" t="s">
        <v>489</v>
      </c>
      <c r="D8" s="15">
        <v>0</v>
      </c>
      <c r="E8" s="15">
        <v>13.21934</v>
      </c>
      <c r="F8" s="15">
        <v>0.389</v>
      </c>
      <c r="G8" s="15" t="s">
        <v>276</v>
      </c>
      <c r="H8" s="15" t="s">
        <v>276</v>
      </c>
      <c r="I8" s="15" t="s">
        <v>495</v>
      </c>
      <c r="J8" s="72">
        <v>0.0496597</v>
      </c>
      <c r="K8" s="15" t="s">
        <v>276</v>
      </c>
      <c r="L8" s="73" t="s">
        <v>276</v>
      </c>
    </row>
    <row r="9" s="4" customFormat="1" ht="13.2" spans="1:12">
      <c r="A9" s="2" t="s">
        <v>493</v>
      </c>
      <c r="B9" s="15" t="s">
        <v>339</v>
      </c>
      <c r="C9" s="15" t="s">
        <v>489</v>
      </c>
      <c r="D9" s="15">
        <v>0</v>
      </c>
      <c r="E9" s="15">
        <v>15.76471</v>
      </c>
      <c r="F9" s="15">
        <v>0.237</v>
      </c>
      <c r="G9" s="15" t="s">
        <v>276</v>
      </c>
      <c r="H9" s="15" t="s">
        <v>276</v>
      </c>
      <c r="I9" s="15" t="s">
        <v>496</v>
      </c>
      <c r="J9" s="72">
        <v>0.04669499</v>
      </c>
      <c r="K9" s="15" t="s">
        <v>276</v>
      </c>
      <c r="L9" s="73" t="s">
        <v>276</v>
      </c>
    </row>
    <row r="10" s="4" customFormat="1" ht="13.2" spans="1:12">
      <c r="A10" s="2" t="s">
        <v>493</v>
      </c>
      <c r="B10" s="15" t="s">
        <v>344</v>
      </c>
      <c r="C10" s="15" t="s">
        <v>489</v>
      </c>
      <c r="D10" s="15">
        <v>0</v>
      </c>
      <c r="E10" s="15">
        <v>13.65535</v>
      </c>
      <c r="F10" s="15">
        <v>0.385</v>
      </c>
      <c r="G10" s="15" t="s">
        <v>276</v>
      </c>
      <c r="H10" s="15" t="s">
        <v>276</v>
      </c>
      <c r="I10" s="15" t="s">
        <v>490</v>
      </c>
      <c r="J10" s="72">
        <v>0.5738717</v>
      </c>
      <c r="K10" s="15" t="s">
        <v>276</v>
      </c>
      <c r="L10" s="73" t="s">
        <v>276</v>
      </c>
    </row>
    <row r="11" s="4" customFormat="1" ht="13.2" spans="1:12">
      <c r="A11" s="2" t="s">
        <v>487</v>
      </c>
      <c r="B11" s="15" t="s">
        <v>497</v>
      </c>
      <c r="C11" s="15" t="s">
        <v>489</v>
      </c>
      <c r="D11" s="15">
        <v>0</v>
      </c>
      <c r="E11" s="15">
        <v>38.42526</v>
      </c>
      <c r="F11" s="15">
        <v>0.01</v>
      </c>
      <c r="G11" s="15" t="s">
        <v>276</v>
      </c>
      <c r="H11" s="15" t="s">
        <v>276</v>
      </c>
      <c r="I11" s="15" t="s">
        <v>498</v>
      </c>
      <c r="J11" s="72">
        <v>0.2083701</v>
      </c>
      <c r="K11" s="15" t="s">
        <v>276</v>
      </c>
      <c r="L11" s="73" t="s">
        <v>276</v>
      </c>
    </row>
    <row r="12" s="4" customFormat="1" ht="13.95" spans="1:12">
      <c r="A12" s="2" t="s">
        <v>493</v>
      </c>
      <c r="B12" s="67" t="s">
        <v>497</v>
      </c>
      <c r="C12" s="15" t="s">
        <v>489</v>
      </c>
      <c r="D12" s="15">
        <v>0</v>
      </c>
      <c r="E12" s="15">
        <v>2.087287</v>
      </c>
      <c r="F12" s="68" t="s">
        <v>499</v>
      </c>
      <c r="G12" s="15" t="s">
        <v>276</v>
      </c>
      <c r="H12" s="15" t="s">
        <v>276</v>
      </c>
      <c r="I12" s="15" t="s">
        <v>500</v>
      </c>
      <c r="J12" s="74" t="s">
        <v>448</v>
      </c>
      <c r="K12" s="15" t="s">
        <v>276</v>
      </c>
      <c r="L12" s="73" t="s">
        <v>276</v>
      </c>
    </row>
    <row r="13" s="61" customFormat="1" ht="13.2" spans="1:288">
      <c r="A13" s="66" t="s">
        <v>34</v>
      </c>
      <c r="B13" s="66" t="s">
        <v>264</v>
      </c>
      <c r="C13" s="66" t="s">
        <v>477</v>
      </c>
      <c r="D13" s="66" t="s">
        <v>478</v>
      </c>
      <c r="E13" s="66" t="s">
        <v>479</v>
      </c>
      <c r="F13" s="66" t="s">
        <v>480</v>
      </c>
      <c r="G13" s="66" t="s">
        <v>481</v>
      </c>
      <c r="H13" s="66" t="s">
        <v>482</v>
      </c>
      <c r="I13" s="66" t="s">
        <v>501</v>
      </c>
      <c r="J13" s="70" t="s">
        <v>502</v>
      </c>
      <c r="K13" s="66" t="s">
        <v>503</v>
      </c>
      <c r="L13" s="71" t="s">
        <v>486</v>
      </c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H13" s="3"/>
      <c r="EI13" s="3"/>
      <c r="EJ13" s="3"/>
      <c r="EK13" s="3"/>
      <c r="EL13" s="3"/>
      <c r="EM13" s="3"/>
      <c r="EN13" s="3"/>
      <c r="EO13" s="3"/>
      <c r="EP13" s="3"/>
      <c r="EQ13" s="3"/>
      <c r="ER13" s="3"/>
      <c r="ES13" s="3"/>
      <c r="ET13" s="3"/>
      <c r="EU13" s="3"/>
      <c r="EV13" s="3"/>
      <c r="EW13" s="3"/>
      <c r="EX13" s="3"/>
      <c r="EY13" s="3"/>
      <c r="EZ13" s="3"/>
      <c r="FA13" s="3"/>
      <c r="FB13" s="3"/>
      <c r="FC13" s="3"/>
      <c r="FD13" s="3"/>
      <c r="FE13" s="3"/>
      <c r="FF13" s="3"/>
      <c r="FG13" s="3"/>
      <c r="FH13" s="3"/>
      <c r="FI13" s="3"/>
      <c r="FJ13" s="3"/>
      <c r="FK13" s="3"/>
      <c r="FL13" s="3"/>
      <c r="FM13" s="3"/>
      <c r="FN13" s="3"/>
      <c r="FO13" s="3"/>
      <c r="FP13" s="3"/>
      <c r="FQ13" s="3"/>
      <c r="FR13" s="3"/>
      <c r="FS13" s="3"/>
      <c r="FT13" s="3"/>
      <c r="FU13" s="3"/>
      <c r="FV13" s="3"/>
      <c r="FW13" s="3"/>
      <c r="FX13" s="3"/>
      <c r="FY13" s="3"/>
      <c r="FZ13" s="3"/>
      <c r="GA13" s="3"/>
      <c r="GB13" s="3"/>
      <c r="GC13" s="3"/>
      <c r="GD13" s="3"/>
      <c r="GE13" s="3"/>
      <c r="GF13" s="3"/>
      <c r="GG13" s="3"/>
      <c r="GH13" s="3"/>
      <c r="GI13" s="3"/>
      <c r="GJ13" s="3"/>
      <c r="GK13" s="3"/>
      <c r="GL13" s="3"/>
      <c r="GM13" s="3"/>
      <c r="GN13" s="3"/>
      <c r="GO13" s="3"/>
      <c r="GP13" s="3"/>
      <c r="GQ13" s="3"/>
      <c r="GR13" s="3"/>
      <c r="GS13" s="3"/>
      <c r="GT13" s="3"/>
      <c r="GU13" s="3"/>
      <c r="GV13" s="3"/>
      <c r="GW13" s="3"/>
      <c r="GX13" s="3"/>
      <c r="GY13" s="3"/>
      <c r="GZ13" s="3"/>
      <c r="HA13" s="3"/>
      <c r="HB13" s="3"/>
      <c r="HC13" s="3"/>
      <c r="HD13" s="3"/>
      <c r="HE13" s="3"/>
      <c r="HF13" s="3"/>
      <c r="HG13" s="3"/>
      <c r="HH13" s="3"/>
      <c r="HI13" s="3"/>
      <c r="HJ13" s="3"/>
      <c r="HK13" s="3"/>
      <c r="HL13" s="3"/>
      <c r="HM13" s="3"/>
      <c r="HN13" s="3"/>
      <c r="HO13" s="3"/>
      <c r="HP13" s="3"/>
      <c r="HQ13" s="3"/>
      <c r="HR13" s="3"/>
      <c r="HS13" s="3"/>
      <c r="HT13" s="3"/>
      <c r="HU13" s="3"/>
      <c r="HV13" s="3"/>
      <c r="HW13" s="3"/>
      <c r="HX13" s="3"/>
      <c r="HY13" s="3"/>
      <c r="HZ13" s="3"/>
      <c r="IA13" s="3"/>
      <c r="IB13" s="3"/>
      <c r="IC13" s="3"/>
      <c r="ID13" s="3"/>
      <c r="IE13" s="3"/>
      <c r="IF13" s="3"/>
      <c r="IG13" s="3"/>
      <c r="IH13" s="3"/>
      <c r="II13" s="3"/>
      <c r="IJ13" s="3"/>
      <c r="IK13" s="3"/>
      <c r="IL13" s="3"/>
      <c r="IM13" s="3"/>
      <c r="IN13" s="3"/>
      <c r="IO13" s="3"/>
      <c r="IP13" s="3"/>
      <c r="IQ13" s="3"/>
      <c r="IR13" s="3"/>
      <c r="IS13" s="3"/>
      <c r="IT13" s="3"/>
      <c r="IU13" s="3"/>
      <c r="IV13" s="3"/>
      <c r="IW13" s="3"/>
      <c r="IX13" s="3"/>
      <c r="IY13" s="3"/>
      <c r="IZ13" s="3"/>
      <c r="JA13" s="3"/>
      <c r="JB13" s="3"/>
      <c r="JC13" s="3"/>
      <c r="JD13" s="3"/>
      <c r="JE13" s="3"/>
      <c r="JF13" s="3"/>
      <c r="JG13" s="3"/>
      <c r="JH13" s="3"/>
      <c r="JI13" s="3"/>
      <c r="JJ13" s="3"/>
      <c r="JK13" s="3"/>
      <c r="JL13" s="3"/>
      <c r="JM13" s="3"/>
      <c r="JN13" s="3"/>
      <c r="JO13" s="3"/>
      <c r="JP13" s="3"/>
      <c r="JQ13" s="3"/>
      <c r="JR13" s="3"/>
      <c r="JS13" s="3"/>
      <c r="JT13" s="3"/>
      <c r="JU13" s="3"/>
      <c r="JV13" s="3"/>
      <c r="JW13" s="3"/>
      <c r="JX13" s="3"/>
      <c r="JY13" s="3"/>
      <c r="JZ13" s="3"/>
      <c r="KA13" s="3"/>
      <c r="KB13" s="3"/>
    </row>
    <row r="14" s="4" customFormat="1" ht="13.2" spans="1:12">
      <c r="A14" s="2" t="s">
        <v>487</v>
      </c>
      <c r="B14" s="15" t="s">
        <v>285</v>
      </c>
      <c r="C14" s="15" t="s">
        <v>504</v>
      </c>
      <c r="D14" s="15">
        <v>1</v>
      </c>
      <c r="E14" s="15">
        <v>69.75507</v>
      </c>
      <c r="F14" s="68" t="s">
        <v>448</v>
      </c>
      <c r="G14" s="15">
        <v>-372.627</v>
      </c>
      <c r="H14" s="15">
        <v>0.118</v>
      </c>
      <c r="I14" s="183" t="s">
        <v>505</v>
      </c>
      <c r="J14" s="72">
        <v>0.5343662</v>
      </c>
      <c r="K14" s="15" t="s">
        <v>506</v>
      </c>
      <c r="L14" s="73">
        <v>0.7665525</v>
      </c>
    </row>
    <row r="15" s="4" customFormat="1" ht="13.2" spans="1:12">
      <c r="A15" s="2" t="s">
        <v>487</v>
      </c>
      <c r="B15" s="15" t="s">
        <v>290</v>
      </c>
      <c r="C15" s="15" t="s">
        <v>489</v>
      </c>
      <c r="D15" s="15">
        <v>0</v>
      </c>
      <c r="E15" s="15">
        <v>27.35587</v>
      </c>
      <c r="F15" s="15">
        <v>0.115</v>
      </c>
      <c r="G15" s="15" t="s">
        <v>276</v>
      </c>
      <c r="H15" s="15" t="s">
        <v>276</v>
      </c>
      <c r="I15" s="183" t="s">
        <v>507</v>
      </c>
      <c r="J15" s="72">
        <v>0.09253759</v>
      </c>
      <c r="K15" s="15" t="s">
        <v>276</v>
      </c>
      <c r="L15" s="73" t="s">
        <v>276</v>
      </c>
    </row>
    <row r="16" s="4" customFormat="1" ht="13.2" spans="1:12">
      <c r="A16" s="2" t="s">
        <v>487</v>
      </c>
      <c r="B16" s="15" t="s">
        <v>292</v>
      </c>
      <c r="C16" s="15" t="s">
        <v>489</v>
      </c>
      <c r="D16" s="15">
        <v>0</v>
      </c>
      <c r="E16" s="15">
        <v>25.56193</v>
      </c>
      <c r="F16" s="15">
        <v>0.187</v>
      </c>
      <c r="G16" s="15" t="s">
        <v>276</v>
      </c>
      <c r="H16" s="15" t="s">
        <v>276</v>
      </c>
      <c r="I16" s="183" t="s">
        <v>508</v>
      </c>
      <c r="J16" s="72">
        <v>0.01467391</v>
      </c>
      <c r="K16" s="15" t="s">
        <v>276</v>
      </c>
      <c r="L16" s="73" t="s">
        <v>276</v>
      </c>
    </row>
    <row r="17" s="4" customFormat="1" ht="13.2" spans="1:12">
      <c r="A17" s="2" t="s">
        <v>487</v>
      </c>
      <c r="B17" s="15" t="s">
        <v>294</v>
      </c>
      <c r="C17" s="15" t="s">
        <v>504</v>
      </c>
      <c r="D17" s="15">
        <v>1</v>
      </c>
      <c r="E17" s="15">
        <v>41.09849</v>
      </c>
      <c r="F17" s="15">
        <v>0.007</v>
      </c>
      <c r="G17" s="15">
        <v>-34.25033</v>
      </c>
      <c r="H17" s="15">
        <v>0.637</v>
      </c>
      <c r="I17" s="15" t="s">
        <v>509</v>
      </c>
      <c r="J17" s="72">
        <v>0.237</v>
      </c>
      <c r="K17" s="15" t="s">
        <v>510</v>
      </c>
      <c r="L17" s="73">
        <v>0.06345606</v>
      </c>
    </row>
    <row r="18" s="4" customFormat="1" ht="13.2" spans="1:12">
      <c r="A18" s="2" t="s">
        <v>487</v>
      </c>
      <c r="B18" s="15" t="s">
        <v>395</v>
      </c>
      <c r="C18" s="15" t="s">
        <v>504</v>
      </c>
      <c r="D18" s="15">
        <v>1</v>
      </c>
      <c r="E18" s="15">
        <v>37.81427</v>
      </c>
      <c r="F18" s="15">
        <v>0.016</v>
      </c>
      <c r="G18" s="15">
        <v>81.8359</v>
      </c>
      <c r="H18" s="15">
        <v>0.183</v>
      </c>
      <c r="I18" s="15" t="s">
        <v>511</v>
      </c>
      <c r="J18" s="72">
        <v>0.1232666</v>
      </c>
      <c r="K18" s="15" t="s">
        <v>512</v>
      </c>
      <c r="L18" s="73">
        <v>0.2641371</v>
      </c>
    </row>
    <row r="19" s="4" customFormat="1" ht="13.2" spans="1:12">
      <c r="A19" s="2" t="s">
        <v>487</v>
      </c>
      <c r="B19" s="15" t="s">
        <v>401</v>
      </c>
      <c r="C19" s="15" t="s">
        <v>489</v>
      </c>
      <c r="D19" s="15">
        <v>0</v>
      </c>
      <c r="E19" s="15">
        <v>17.97248</v>
      </c>
      <c r="F19" s="15">
        <v>0.572</v>
      </c>
      <c r="G19" s="15" t="s">
        <v>276</v>
      </c>
      <c r="H19" s="15" t="s">
        <v>276</v>
      </c>
      <c r="I19" s="15" t="s">
        <v>513</v>
      </c>
      <c r="J19" s="72">
        <v>0.00279185</v>
      </c>
      <c r="K19" s="15" t="s">
        <v>276</v>
      </c>
      <c r="L19" s="73" t="s">
        <v>276</v>
      </c>
    </row>
    <row r="20" s="4" customFormat="1" ht="13.2" spans="1:12">
      <c r="A20" s="2" t="s">
        <v>493</v>
      </c>
      <c r="B20" s="15" t="s">
        <v>285</v>
      </c>
      <c r="C20" s="15" t="s">
        <v>504</v>
      </c>
      <c r="D20" s="15">
        <v>2</v>
      </c>
      <c r="E20" s="15">
        <v>58.84289</v>
      </c>
      <c r="F20" s="68" t="s">
        <v>448</v>
      </c>
      <c r="G20" s="15">
        <v>-22.11879</v>
      </c>
      <c r="H20" s="15">
        <v>0.243</v>
      </c>
      <c r="I20" s="183" t="s">
        <v>514</v>
      </c>
      <c r="J20" s="72">
        <v>0.1372421</v>
      </c>
      <c r="K20" s="183" t="s">
        <v>515</v>
      </c>
      <c r="L20" s="73">
        <v>0.010228</v>
      </c>
    </row>
    <row r="21" s="4" customFormat="1" ht="13.2" spans="1:12">
      <c r="A21" s="2" t="s">
        <v>493</v>
      </c>
      <c r="B21" s="15" t="s">
        <v>290</v>
      </c>
      <c r="C21" s="15" t="s">
        <v>489</v>
      </c>
      <c r="D21" s="15">
        <v>0</v>
      </c>
      <c r="E21" s="15">
        <v>13.09976</v>
      </c>
      <c r="F21" s="15">
        <v>0.382</v>
      </c>
      <c r="G21" s="15" t="s">
        <v>276</v>
      </c>
      <c r="H21" s="15" t="s">
        <v>276</v>
      </c>
      <c r="I21" s="183" t="s">
        <v>516</v>
      </c>
      <c r="J21" s="72">
        <v>0.5172363</v>
      </c>
      <c r="K21" s="15" t="s">
        <v>276</v>
      </c>
      <c r="L21" s="73" t="s">
        <v>276</v>
      </c>
    </row>
    <row r="22" s="4" customFormat="1" ht="13.2" spans="1:12">
      <c r="A22" s="2" t="s">
        <v>493</v>
      </c>
      <c r="B22" s="15" t="s">
        <v>292</v>
      </c>
      <c r="C22" s="15" t="s">
        <v>489</v>
      </c>
      <c r="D22" s="15">
        <v>0</v>
      </c>
      <c r="E22" s="15">
        <v>11.14645</v>
      </c>
      <c r="F22" s="15">
        <v>0.509</v>
      </c>
      <c r="G22" s="15" t="s">
        <v>276</v>
      </c>
      <c r="H22" s="15" t="s">
        <v>276</v>
      </c>
      <c r="I22" s="183" t="s">
        <v>517</v>
      </c>
      <c r="J22" s="72">
        <v>0.3327901</v>
      </c>
      <c r="K22" s="15" t="s">
        <v>276</v>
      </c>
      <c r="L22" s="73" t="s">
        <v>276</v>
      </c>
    </row>
    <row r="23" s="4" customFormat="1" ht="13.2" spans="1:12">
      <c r="A23" s="2" t="s">
        <v>493</v>
      </c>
      <c r="B23" s="15" t="s">
        <v>294</v>
      </c>
      <c r="C23" s="15" t="s">
        <v>504</v>
      </c>
      <c r="D23" s="15">
        <v>1</v>
      </c>
      <c r="E23" s="15">
        <v>29.82358</v>
      </c>
      <c r="F23" s="15">
        <v>0.007</v>
      </c>
      <c r="G23" s="15">
        <v>-55.01874</v>
      </c>
      <c r="H23" s="15">
        <v>0.685</v>
      </c>
      <c r="I23" s="15" t="s">
        <v>518</v>
      </c>
      <c r="J23" s="72">
        <v>0.6557866</v>
      </c>
      <c r="K23" s="15" t="s">
        <v>519</v>
      </c>
      <c r="L23" s="73">
        <v>0.269</v>
      </c>
    </row>
    <row r="24" s="4" customFormat="1" ht="13.2" spans="1:12">
      <c r="A24" s="2" t="s">
        <v>493</v>
      </c>
      <c r="B24" s="15" t="s">
        <v>395</v>
      </c>
      <c r="C24" s="15" t="s">
        <v>504</v>
      </c>
      <c r="D24" s="15">
        <v>2</v>
      </c>
      <c r="E24" s="15">
        <v>33.14107</v>
      </c>
      <c r="F24" s="15">
        <v>0.001</v>
      </c>
      <c r="G24" s="15">
        <v>-79965.06</v>
      </c>
      <c r="H24" s="68" t="s">
        <v>448</v>
      </c>
      <c r="I24" s="183" t="s">
        <v>520</v>
      </c>
      <c r="J24" s="72">
        <v>0.883</v>
      </c>
      <c r="K24" s="15" t="s">
        <v>521</v>
      </c>
      <c r="L24" s="75" t="s">
        <v>499</v>
      </c>
    </row>
    <row r="25" s="4" customFormat="1" ht="13.2" spans="1:12">
      <c r="A25" s="2" t="s">
        <v>493</v>
      </c>
      <c r="B25" s="15" t="s">
        <v>401</v>
      </c>
      <c r="C25" s="15" t="s">
        <v>489</v>
      </c>
      <c r="D25" s="15">
        <v>0</v>
      </c>
      <c r="E25" s="15">
        <v>7.788787</v>
      </c>
      <c r="F25" s="15">
        <v>0.765</v>
      </c>
      <c r="G25" s="15" t="s">
        <v>276</v>
      </c>
      <c r="H25" s="15" t="s">
        <v>276</v>
      </c>
      <c r="I25" s="183" t="s">
        <v>522</v>
      </c>
      <c r="J25" s="72">
        <v>0.1527361</v>
      </c>
      <c r="K25" s="15" t="s">
        <v>276</v>
      </c>
      <c r="L25" s="73" t="s">
        <v>276</v>
      </c>
    </row>
    <row r="26" s="4" customFormat="1" ht="13.2" spans="1:12">
      <c r="A26" s="2" t="s">
        <v>487</v>
      </c>
      <c r="B26" s="67" t="s">
        <v>523</v>
      </c>
      <c r="C26" s="15" t="s">
        <v>489</v>
      </c>
      <c r="D26" s="15">
        <v>0</v>
      </c>
      <c r="E26" s="15">
        <v>26.20491</v>
      </c>
      <c r="F26" s="15">
        <v>0.149</v>
      </c>
      <c r="G26" s="15" t="s">
        <v>276</v>
      </c>
      <c r="H26" s="15" t="s">
        <v>276</v>
      </c>
      <c r="I26" s="183" t="s">
        <v>524</v>
      </c>
      <c r="J26" s="72">
        <v>0.149</v>
      </c>
      <c r="K26" s="15" t="s">
        <v>276</v>
      </c>
      <c r="L26" s="73" t="s">
        <v>276</v>
      </c>
    </row>
    <row r="27" s="62" customFormat="1" ht="13.95" spans="1:288">
      <c r="A27" s="19" t="s">
        <v>493</v>
      </c>
      <c r="B27" s="69" t="s">
        <v>523</v>
      </c>
      <c r="C27" s="20" t="s">
        <v>489</v>
      </c>
      <c r="D27" s="20">
        <v>0</v>
      </c>
      <c r="E27" s="20">
        <v>15.68486</v>
      </c>
      <c r="F27" s="20">
        <v>0.242</v>
      </c>
      <c r="G27" s="20" t="s">
        <v>276</v>
      </c>
      <c r="H27" s="20" t="s">
        <v>276</v>
      </c>
      <c r="I27" s="184" t="s">
        <v>525</v>
      </c>
      <c r="J27" s="76">
        <v>0.402707</v>
      </c>
      <c r="K27" s="20" t="s">
        <v>276</v>
      </c>
      <c r="L27" s="77" t="s">
        <v>276</v>
      </c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  <c r="DC27" s="4"/>
      <c r="DD27" s="4"/>
      <c r="DE27" s="4"/>
      <c r="DF27" s="4"/>
      <c r="DG27" s="4"/>
      <c r="DH27" s="4"/>
      <c r="DI27" s="4"/>
      <c r="DJ27" s="4"/>
      <c r="DK27" s="4"/>
      <c r="DL27" s="4"/>
      <c r="DM27" s="4"/>
      <c r="DN27" s="4"/>
      <c r="DO27" s="4"/>
      <c r="DP27" s="4"/>
      <c r="DQ27" s="4"/>
      <c r="DR27" s="4"/>
      <c r="DS27" s="4"/>
      <c r="DT27" s="4"/>
      <c r="DU27" s="4"/>
      <c r="DV27" s="4"/>
      <c r="DW27" s="4"/>
      <c r="DX27" s="4"/>
      <c r="DY27" s="4"/>
      <c r="DZ27" s="4"/>
      <c r="EA27" s="4"/>
      <c r="EB27" s="4"/>
      <c r="EC27" s="4"/>
      <c r="ED27" s="4"/>
      <c r="EE27" s="4"/>
      <c r="EF27" s="4"/>
      <c r="EG27" s="4"/>
      <c r="EH27" s="4"/>
      <c r="EI27" s="4"/>
      <c r="EJ27" s="4"/>
      <c r="EK27" s="4"/>
      <c r="EL27" s="4"/>
      <c r="EM27" s="4"/>
      <c r="EN27" s="4"/>
      <c r="EO27" s="4"/>
      <c r="EP27" s="4"/>
      <c r="EQ27" s="4"/>
      <c r="ER27" s="4"/>
      <c r="ES27" s="4"/>
      <c r="ET27" s="4"/>
      <c r="EU27" s="4"/>
      <c r="EV27" s="4"/>
      <c r="EW27" s="4"/>
      <c r="EX27" s="4"/>
      <c r="EY27" s="4"/>
      <c r="EZ27" s="4"/>
      <c r="FA27" s="4"/>
      <c r="FB27" s="4"/>
      <c r="FC27" s="4"/>
      <c r="FD27" s="4"/>
      <c r="FE27" s="4"/>
      <c r="FF27" s="4"/>
      <c r="FG27" s="4"/>
      <c r="FH27" s="4"/>
      <c r="FI27" s="4"/>
      <c r="FJ27" s="4"/>
      <c r="FK27" s="4"/>
      <c r="FL27" s="4"/>
      <c r="FM27" s="4"/>
      <c r="FN27" s="4"/>
      <c r="FO27" s="4"/>
      <c r="FP27" s="4"/>
      <c r="FQ27" s="4"/>
      <c r="FR27" s="4"/>
      <c r="FS27" s="4"/>
      <c r="FT27" s="4"/>
      <c r="FU27" s="4"/>
      <c r="FV27" s="4"/>
      <c r="FW27" s="4"/>
      <c r="FX27" s="4"/>
      <c r="FY27" s="4"/>
      <c r="FZ27" s="4"/>
      <c r="GA27" s="4"/>
      <c r="GB27" s="4"/>
      <c r="GC27" s="4"/>
      <c r="GD27" s="4"/>
      <c r="GE27" s="4"/>
      <c r="GF27" s="4"/>
      <c r="GG27" s="4"/>
      <c r="GH27" s="4"/>
      <c r="GI27" s="4"/>
      <c r="GJ27" s="4"/>
      <c r="GK27" s="4"/>
      <c r="GL27" s="4"/>
      <c r="GM27" s="4"/>
      <c r="GN27" s="4"/>
      <c r="GO27" s="4"/>
      <c r="GP27" s="4"/>
      <c r="GQ27" s="4"/>
      <c r="GR27" s="4"/>
      <c r="GS27" s="4"/>
      <c r="GT27" s="4"/>
      <c r="GU27" s="4"/>
      <c r="GV27" s="4"/>
      <c r="GW27" s="4"/>
      <c r="GX27" s="4"/>
      <c r="GY27" s="4"/>
      <c r="GZ27" s="4"/>
      <c r="HA27" s="4"/>
      <c r="HB27" s="4"/>
      <c r="HC27" s="4"/>
      <c r="HD27" s="4"/>
      <c r="HE27" s="4"/>
      <c r="HF27" s="4"/>
      <c r="HG27" s="4"/>
      <c r="HH27" s="4"/>
      <c r="HI27" s="4"/>
      <c r="HJ27" s="4"/>
      <c r="HK27" s="4"/>
      <c r="HL27" s="4"/>
      <c r="HM27" s="4"/>
      <c r="HN27" s="4"/>
      <c r="HO27" s="4"/>
      <c r="HP27" s="4"/>
      <c r="HQ27" s="4"/>
      <c r="HR27" s="4"/>
      <c r="HS27" s="4"/>
      <c r="HT27" s="4"/>
      <c r="HU27" s="4"/>
      <c r="HV27" s="4"/>
      <c r="HW27" s="4"/>
      <c r="HX27" s="4"/>
      <c r="HY27" s="4"/>
      <c r="HZ27" s="4"/>
      <c r="IA27" s="4"/>
      <c r="IB27" s="4"/>
      <c r="IC27" s="4"/>
      <c r="ID27" s="4"/>
      <c r="IE27" s="4"/>
      <c r="IF27" s="4"/>
      <c r="IG27" s="4"/>
      <c r="IH27" s="4"/>
      <c r="II27" s="4"/>
      <c r="IJ27" s="4"/>
      <c r="IK27" s="4"/>
      <c r="IL27" s="4"/>
      <c r="IM27" s="4"/>
      <c r="IN27" s="4"/>
      <c r="IO27" s="4"/>
      <c r="IP27" s="4"/>
      <c r="IQ27" s="4"/>
      <c r="IR27" s="4"/>
      <c r="IS27" s="4"/>
      <c r="IT27" s="4"/>
      <c r="IU27" s="4"/>
      <c r="IV27" s="4"/>
      <c r="IW27" s="4"/>
      <c r="IX27" s="4"/>
      <c r="IY27" s="4"/>
      <c r="IZ27" s="4"/>
      <c r="JA27" s="4"/>
      <c r="JB27" s="4"/>
      <c r="JC27" s="4"/>
      <c r="JD27" s="4"/>
      <c r="JE27" s="4"/>
      <c r="JF27" s="4"/>
      <c r="JG27" s="4"/>
      <c r="JH27" s="4"/>
      <c r="JI27" s="4"/>
      <c r="JJ27" s="4"/>
      <c r="JK27" s="4"/>
      <c r="JL27" s="4"/>
      <c r="JM27" s="4"/>
      <c r="JN27" s="4"/>
      <c r="JO27" s="4"/>
      <c r="JP27" s="4"/>
      <c r="JQ27" s="4"/>
      <c r="JR27" s="4"/>
      <c r="JS27" s="4"/>
      <c r="JT27" s="4"/>
      <c r="JU27" s="4"/>
      <c r="JV27" s="4"/>
      <c r="JW27" s="4"/>
      <c r="JX27" s="4"/>
      <c r="JY27" s="4"/>
      <c r="JZ27" s="4"/>
      <c r="KA27" s="4"/>
      <c r="KB27" s="4"/>
    </row>
  </sheetData>
  <pageMargins left="0.7" right="0.7" top="0.75" bottom="0.75" header="0.3" footer="0.3"/>
  <pageSetup paperSize="9" orientation="portrait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0"/>
  <sheetViews>
    <sheetView workbookViewId="0">
      <selection activeCell="A1" sqref="A1"/>
    </sheetView>
  </sheetViews>
  <sheetFormatPr defaultColWidth="9" defaultRowHeight="13.8" outlineLevelCol="5"/>
  <cols>
    <col min="1" max="1" width="41.7777777777778" customWidth="1"/>
    <col min="2" max="2" width="39.7777777777778" customWidth="1"/>
    <col min="3" max="3" width="26.4444444444444" style="7" customWidth="1"/>
    <col min="4" max="4" width="16.2222222222222" style="7" customWidth="1"/>
    <col min="5" max="5" width="13.3333333333333" style="51" customWidth="1"/>
  </cols>
  <sheetData>
    <row r="1" ht="27.6" customHeight="1" spans="1:3">
      <c r="A1" s="52" t="s">
        <v>526</v>
      </c>
      <c r="B1" s="53"/>
      <c r="C1" s="54"/>
    </row>
    <row r="2" spans="1:5">
      <c r="A2" s="42" t="s">
        <v>34</v>
      </c>
      <c r="B2" s="42" t="s">
        <v>264</v>
      </c>
      <c r="C2" s="55" t="s">
        <v>527</v>
      </c>
      <c r="D2" s="55" t="s">
        <v>102</v>
      </c>
      <c r="E2" s="44" t="s">
        <v>66</v>
      </c>
    </row>
    <row r="3" spans="1:5">
      <c r="A3" s="2" t="s">
        <v>487</v>
      </c>
      <c r="B3" s="2" t="s">
        <v>326</v>
      </c>
      <c r="C3" s="56">
        <v>-0.0001349584</v>
      </c>
      <c r="D3" s="56">
        <v>0.0002316656</v>
      </c>
      <c r="E3" s="57">
        <v>0.5683115</v>
      </c>
    </row>
    <row r="4" spans="1:5">
      <c r="A4" s="2" t="s">
        <v>487</v>
      </c>
      <c r="B4" s="2" t="s">
        <v>528</v>
      </c>
      <c r="C4" s="56">
        <v>-0.0002259326</v>
      </c>
      <c r="D4" s="56">
        <v>0.0002003998</v>
      </c>
      <c r="E4" s="57">
        <v>0.2761935</v>
      </c>
    </row>
    <row r="5" spans="1:5">
      <c r="A5" s="2" t="s">
        <v>487</v>
      </c>
      <c r="B5" s="2" t="s">
        <v>339</v>
      </c>
      <c r="C5" s="56">
        <v>-0.0006925707</v>
      </c>
      <c r="D5" s="56">
        <v>0.0002700918</v>
      </c>
      <c r="E5" s="57">
        <v>0.02079692</v>
      </c>
    </row>
    <row r="6" spans="1:5">
      <c r="A6" s="2" t="s">
        <v>487</v>
      </c>
      <c r="B6" s="2" t="s">
        <v>344</v>
      </c>
      <c r="C6" s="56">
        <v>-4.607918e-5</v>
      </c>
      <c r="D6" s="56">
        <v>0.0001660137</v>
      </c>
      <c r="E6" s="57">
        <v>0.7849026</v>
      </c>
    </row>
    <row r="7" spans="1:5">
      <c r="A7" s="2" t="s">
        <v>493</v>
      </c>
      <c r="B7" s="2" t="s">
        <v>326</v>
      </c>
      <c r="C7" s="56">
        <v>0.0005043185</v>
      </c>
      <c r="D7" s="56">
        <v>0.0004253127</v>
      </c>
      <c r="E7" s="57">
        <v>0.2660782</v>
      </c>
    </row>
    <row r="8" spans="1:5">
      <c r="A8" s="2" t="s">
        <v>493</v>
      </c>
      <c r="B8" s="2" t="s">
        <v>528</v>
      </c>
      <c r="C8" s="56">
        <v>-0.0001732394</v>
      </c>
      <c r="D8" s="56">
        <v>0.0004552858</v>
      </c>
      <c r="E8" s="57">
        <v>0.7123944</v>
      </c>
    </row>
    <row r="9" spans="1:5">
      <c r="A9" s="2" t="s">
        <v>493</v>
      </c>
      <c r="B9" s="2" t="s">
        <v>339</v>
      </c>
      <c r="C9" s="56">
        <v>-0.0003532769</v>
      </c>
      <c r="D9" s="56">
        <v>0.0007356504</v>
      </c>
      <c r="E9" s="57">
        <v>0.6425249</v>
      </c>
    </row>
    <row r="10" spans="1:5">
      <c r="A10" s="2" t="s">
        <v>493</v>
      </c>
      <c r="B10" s="2" t="s">
        <v>344</v>
      </c>
      <c r="C10" s="56">
        <v>0.0001416018</v>
      </c>
      <c r="D10" s="56">
        <v>0.0003168589</v>
      </c>
      <c r="E10" s="57">
        <v>0.6655131</v>
      </c>
    </row>
    <row r="11" spans="1:5">
      <c r="A11" s="2" t="s">
        <v>487</v>
      </c>
      <c r="B11" s="2" t="s">
        <v>395</v>
      </c>
      <c r="C11" s="56">
        <v>0.0007638446</v>
      </c>
      <c r="D11" s="56">
        <v>0.003624045</v>
      </c>
      <c r="E11" s="57">
        <v>0.8357267</v>
      </c>
    </row>
    <row r="12" spans="1:5">
      <c r="A12" s="2" t="s">
        <v>487</v>
      </c>
      <c r="B12" s="2" t="s">
        <v>298</v>
      </c>
      <c r="C12" s="56">
        <v>0.005366361</v>
      </c>
      <c r="D12" s="56">
        <v>0.002777905</v>
      </c>
      <c r="E12" s="57">
        <v>0.07129192</v>
      </c>
    </row>
    <row r="13" spans="1:5">
      <c r="A13" s="2" t="s">
        <v>487</v>
      </c>
      <c r="B13" s="2" t="s">
        <v>294</v>
      </c>
      <c r="C13" s="56">
        <v>0.0031147</v>
      </c>
      <c r="D13" s="56">
        <v>0.003606508</v>
      </c>
      <c r="E13" s="57">
        <v>0.4005511</v>
      </c>
    </row>
    <row r="14" spans="1:5">
      <c r="A14" s="2" t="s">
        <v>487</v>
      </c>
      <c r="B14" s="2" t="s">
        <v>292</v>
      </c>
      <c r="C14" s="56">
        <v>0.006184507</v>
      </c>
      <c r="D14" s="56">
        <v>0.002955056</v>
      </c>
      <c r="E14" s="57">
        <v>0.0526537</v>
      </c>
    </row>
    <row r="15" spans="1:5">
      <c r="A15" s="2" t="s">
        <v>487</v>
      </c>
      <c r="B15" s="2" t="s">
        <v>438</v>
      </c>
      <c r="C15" s="56">
        <v>-0.002222182</v>
      </c>
      <c r="D15" s="56">
        <v>0.005211367</v>
      </c>
      <c r="E15" s="57">
        <v>0.6754903</v>
      </c>
    </row>
    <row r="16" spans="1:5">
      <c r="A16" s="2" t="s">
        <v>487</v>
      </c>
      <c r="B16" s="2" t="s">
        <v>290</v>
      </c>
      <c r="C16" s="56">
        <v>0.006044341</v>
      </c>
      <c r="D16" s="56">
        <v>0.002960976</v>
      </c>
      <c r="E16" s="57">
        <v>0.05806756</v>
      </c>
    </row>
    <row r="17" spans="1:5">
      <c r="A17" s="2" t="s">
        <v>493</v>
      </c>
      <c r="B17" s="2" t="s">
        <v>395</v>
      </c>
      <c r="C17" s="56">
        <v>-0.005039078</v>
      </c>
      <c r="D17" s="56">
        <v>0.009386943</v>
      </c>
      <c r="E17" s="57">
        <v>0.6044081</v>
      </c>
    </row>
    <row r="18" spans="1:5">
      <c r="A18" s="2" t="s">
        <v>493</v>
      </c>
      <c r="B18" s="2" t="s">
        <v>298</v>
      </c>
      <c r="C18" s="56">
        <v>-0.009881705</v>
      </c>
      <c r="D18" s="56">
        <v>0.006037435</v>
      </c>
      <c r="E18" s="57">
        <v>0.136112</v>
      </c>
    </row>
    <row r="19" spans="1:5">
      <c r="A19" s="2" t="s">
        <v>493</v>
      </c>
      <c r="B19" s="2" t="s">
        <v>294</v>
      </c>
      <c r="C19" s="56">
        <v>-0.007460587</v>
      </c>
      <c r="D19" s="56">
        <v>0.00855535</v>
      </c>
      <c r="E19" s="57">
        <v>0.4058502</v>
      </c>
    </row>
    <row r="20" spans="1:5">
      <c r="A20" s="2" t="s">
        <v>493</v>
      </c>
      <c r="B20" s="2" t="s">
        <v>292</v>
      </c>
      <c r="C20" s="56">
        <v>-0.0111915</v>
      </c>
      <c r="D20" s="56">
        <v>0.006019757</v>
      </c>
      <c r="E20" s="57">
        <v>0.09594645</v>
      </c>
    </row>
    <row r="21" spans="1:5">
      <c r="A21" s="2" t="s">
        <v>493</v>
      </c>
      <c r="B21" s="2" t="s">
        <v>438</v>
      </c>
      <c r="C21" s="56">
        <v>0.003159244</v>
      </c>
      <c r="D21" s="56">
        <v>0.01297035</v>
      </c>
      <c r="E21" s="57">
        <v>0.8130217</v>
      </c>
    </row>
    <row r="22" spans="1:5">
      <c r="A22" s="2" t="s">
        <v>493</v>
      </c>
      <c r="B22" s="2" t="s">
        <v>290</v>
      </c>
      <c r="C22" s="56">
        <v>-0.0111488</v>
      </c>
      <c r="D22" s="56">
        <v>0.005852668</v>
      </c>
      <c r="E22" s="57">
        <v>0.08918515</v>
      </c>
    </row>
    <row r="23" spans="1:5">
      <c r="A23" s="2" t="s">
        <v>487</v>
      </c>
      <c r="B23" s="2" t="s">
        <v>497</v>
      </c>
      <c r="C23" s="56">
        <v>-0.0007755138</v>
      </c>
      <c r="D23" s="56">
        <v>0.0004206666</v>
      </c>
      <c r="E23" s="57">
        <v>0.08385275</v>
      </c>
    </row>
    <row r="24" spans="1:5">
      <c r="A24" s="2" t="s">
        <v>487</v>
      </c>
      <c r="B24" s="2" t="s">
        <v>529</v>
      </c>
      <c r="C24" s="56">
        <v>-0.001937365</v>
      </c>
      <c r="D24" s="56">
        <v>0.0009346381</v>
      </c>
      <c r="E24" s="57">
        <v>0.0546986</v>
      </c>
    </row>
    <row r="25" spans="1:5">
      <c r="A25" s="2" t="s">
        <v>493</v>
      </c>
      <c r="B25" s="2" t="s">
        <v>497</v>
      </c>
      <c r="C25" s="56">
        <v>0.0002567819</v>
      </c>
      <c r="D25" s="56">
        <v>0.0006486824</v>
      </c>
      <c r="E25" s="57">
        <v>0.7014347</v>
      </c>
    </row>
    <row r="26" spans="1:5">
      <c r="A26" s="2" t="s">
        <v>493</v>
      </c>
      <c r="B26" s="2" t="s">
        <v>529</v>
      </c>
      <c r="C26" s="56">
        <v>-0.00229188</v>
      </c>
      <c r="D26" s="56">
        <v>0.00211974</v>
      </c>
      <c r="E26" s="57">
        <v>0.307723</v>
      </c>
    </row>
    <row r="27" spans="1:5">
      <c r="A27" s="2" t="s">
        <v>530</v>
      </c>
      <c r="B27" s="2" t="s">
        <v>326</v>
      </c>
      <c r="C27" s="56">
        <v>-0.0008664059</v>
      </c>
      <c r="D27" s="56">
        <v>0.0005305374</v>
      </c>
      <c r="E27" s="57">
        <v>0.1232633</v>
      </c>
    </row>
    <row r="28" spans="1:5">
      <c r="A28" s="2" t="s">
        <v>530</v>
      </c>
      <c r="B28" s="2" t="s">
        <v>528</v>
      </c>
      <c r="C28" s="56">
        <v>-0.0005893323</v>
      </c>
      <c r="D28" s="56">
        <v>0.0004021407</v>
      </c>
      <c r="E28" s="57">
        <v>0.1634346</v>
      </c>
    </row>
    <row r="29" spans="1:5">
      <c r="A29" s="2" t="s">
        <v>530</v>
      </c>
      <c r="B29" s="2" t="s">
        <v>339</v>
      </c>
      <c r="C29" s="56">
        <v>-0.001769426</v>
      </c>
      <c r="D29" s="56">
        <v>0.0006651568</v>
      </c>
      <c r="E29" s="57">
        <v>0.01782552</v>
      </c>
    </row>
    <row r="30" spans="1:5">
      <c r="A30" s="2" t="s">
        <v>530</v>
      </c>
      <c r="B30" s="2" t="s">
        <v>344</v>
      </c>
      <c r="C30" s="56">
        <v>0.0004147301</v>
      </c>
      <c r="D30" s="56">
        <v>0.000365098</v>
      </c>
      <c r="E30" s="57">
        <v>0.273805</v>
      </c>
    </row>
    <row r="31" spans="1:5">
      <c r="A31" s="2" t="s">
        <v>530</v>
      </c>
      <c r="B31" s="2" t="s">
        <v>348</v>
      </c>
      <c r="C31" s="56">
        <v>-5.287683e-5</v>
      </c>
      <c r="D31" s="56">
        <v>0.0004986472</v>
      </c>
      <c r="E31" s="57">
        <v>0.9170546</v>
      </c>
    </row>
    <row r="32" spans="1:5">
      <c r="A32" s="2" t="s">
        <v>530</v>
      </c>
      <c r="B32" s="2" t="s">
        <v>353</v>
      </c>
      <c r="C32" s="56">
        <v>-0.001303911</v>
      </c>
      <c r="D32" s="56">
        <v>0.0006035509</v>
      </c>
      <c r="E32" s="57">
        <v>0.04625615</v>
      </c>
    </row>
    <row r="33" spans="1:5">
      <c r="A33" s="2" t="s">
        <v>531</v>
      </c>
      <c r="B33" s="2" t="s">
        <v>326</v>
      </c>
      <c r="C33" s="56">
        <v>-0.0009244474</v>
      </c>
      <c r="D33" s="56">
        <v>0.0009231408</v>
      </c>
      <c r="E33" s="57">
        <v>0.3325078</v>
      </c>
    </row>
    <row r="34" spans="1:5">
      <c r="A34" s="2" t="s">
        <v>531</v>
      </c>
      <c r="B34" s="2" t="s">
        <v>528</v>
      </c>
      <c r="C34" s="56">
        <v>-0.001137432</v>
      </c>
      <c r="D34" s="56">
        <v>0.001092082</v>
      </c>
      <c r="E34" s="57">
        <v>0.3141285</v>
      </c>
    </row>
    <row r="35" spans="1:5">
      <c r="A35" s="2" t="s">
        <v>531</v>
      </c>
      <c r="B35" s="2" t="s">
        <v>339</v>
      </c>
      <c r="C35" s="56">
        <v>-0.0019442</v>
      </c>
      <c r="D35" s="56">
        <v>0.001477368</v>
      </c>
      <c r="E35" s="57">
        <v>0.2079354</v>
      </c>
    </row>
    <row r="36" spans="1:5">
      <c r="A36" s="2" t="s">
        <v>531</v>
      </c>
      <c r="B36" s="2" t="s">
        <v>344</v>
      </c>
      <c r="C36" s="56">
        <v>0.00056944</v>
      </c>
      <c r="D36" s="56">
        <v>0.0005652589</v>
      </c>
      <c r="E36" s="57">
        <v>0.3297194</v>
      </c>
    </row>
    <row r="37" spans="1:5">
      <c r="A37" s="2" t="s">
        <v>531</v>
      </c>
      <c r="B37" s="2" t="s">
        <v>348</v>
      </c>
      <c r="C37" s="56">
        <v>-0.0003028211</v>
      </c>
      <c r="D37" s="56">
        <v>0.0005279775</v>
      </c>
      <c r="E37" s="57">
        <v>0.5747722</v>
      </c>
    </row>
    <row r="38" spans="1:5">
      <c r="A38" s="2" t="s">
        <v>531</v>
      </c>
      <c r="B38" s="2" t="s">
        <v>353</v>
      </c>
      <c r="C38" s="56">
        <v>0.00056944</v>
      </c>
      <c r="D38" s="56">
        <v>0.0005652589</v>
      </c>
      <c r="E38" s="57">
        <v>0.3297194</v>
      </c>
    </row>
    <row r="39" spans="1:5">
      <c r="A39" s="2" t="s">
        <v>530</v>
      </c>
      <c r="B39" s="2" t="s">
        <v>395</v>
      </c>
      <c r="C39" s="56">
        <v>-0.0008366762</v>
      </c>
      <c r="D39" s="56">
        <v>0.007108715</v>
      </c>
      <c r="E39" s="57">
        <v>0.9077724</v>
      </c>
    </row>
    <row r="40" spans="1:5">
      <c r="A40" s="2" t="s">
        <v>530</v>
      </c>
      <c r="B40" s="2" t="s">
        <v>298</v>
      </c>
      <c r="C40" s="56">
        <v>-0.00461405</v>
      </c>
      <c r="D40" s="56">
        <v>0.007762258</v>
      </c>
      <c r="E40" s="57">
        <v>0.5605427</v>
      </c>
    </row>
    <row r="41" spans="1:5">
      <c r="A41" s="2" t="s">
        <v>530</v>
      </c>
      <c r="B41" s="2" t="s">
        <v>294</v>
      </c>
      <c r="C41" s="56">
        <v>-0.002570495</v>
      </c>
      <c r="D41" s="56">
        <v>0.006371857</v>
      </c>
      <c r="E41" s="57">
        <v>0.6919837</v>
      </c>
    </row>
    <row r="42" spans="1:5">
      <c r="A42" s="2" t="s">
        <v>530</v>
      </c>
      <c r="B42" s="2" t="s">
        <v>292</v>
      </c>
      <c r="C42" s="56">
        <v>-0.007184452</v>
      </c>
      <c r="D42" s="56">
        <v>0.008010331</v>
      </c>
      <c r="E42" s="57">
        <v>0.3830702</v>
      </c>
    </row>
    <row r="43" spans="1:5">
      <c r="A43" s="2" t="s">
        <v>530</v>
      </c>
      <c r="B43" s="2" t="s">
        <v>438</v>
      </c>
      <c r="C43" s="56">
        <v>0.004604468</v>
      </c>
      <c r="D43" s="56">
        <v>0.009064033</v>
      </c>
      <c r="E43" s="57">
        <v>0.6183895</v>
      </c>
    </row>
    <row r="44" spans="1:6">
      <c r="A44" s="2" t="s">
        <v>530</v>
      </c>
      <c r="B44" s="2" t="s">
        <v>290</v>
      </c>
      <c r="C44" s="56">
        <v>-0.005073132</v>
      </c>
      <c r="D44" s="56">
        <v>0.007007368</v>
      </c>
      <c r="E44" s="57">
        <v>0.479536</v>
      </c>
      <c r="F44" s="58"/>
    </row>
    <row r="45" spans="1:5">
      <c r="A45" s="2" t="s">
        <v>531</v>
      </c>
      <c r="B45" s="2" t="s">
        <v>395</v>
      </c>
      <c r="C45" s="56">
        <v>0.0009498806</v>
      </c>
      <c r="D45" s="56">
        <v>0.01503499</v>
      </c>
      <c r="E45" s="57">
        <v>0.950459</v>
      </c>
    </row>
    <row r="46" spans="1:5">
      <c r="A46" s="2" t="s">
        <v>531</v>
      </c>
      <c r="B46" s="2" t="s">
        <v>298</v>
      </c>
      <c r="C46" s="56">
        <v>0.00858324</v>
      </c>
      <c r="D46" s="56">
        <v>0.02132394</v>
      </c>
      <c r="E46" s="57">
        <v>0.6929819</v>
      </c>
    </row>
    <row r="47" spans="1:5">
      <c r="A47" s="2" t="s">
        <v>531</v>
      </c>
      <c r="B47" s="2" t="s">
        <v>294</v>
      </c>
      <c r="C47" s="56">
        <v>0.003229679</v>
      </c>
      <c r="D47" s="56">
        <v>0.01343743</v>
      </c>
      <c r="E47" s="57">
        <v>0.8133133</v>
      </c>
    </row>
    <row r="48" spans="1:5">
      <c r="A48" s="2" t="s">
        <v>531</v>
      </c>
      <c r="B48" s="2" t="s">
        <v>292</v>
      </c>
      <c r="C48" s="56">
        <v>0.006181391</v>
      </c>
      <c r="D48" s="56">
        <v>0.02106956</v>
      </c>
      <c r="E48" s="57">
        <v>0.7732517</v>
      </c>
    </row>
    <row r="49" spans="1:5">
      <c r="A49" s="2" t="s">
        <v>531</v>
      </c>
      <c r="B49" s="2" t="s">
        <v>438</v>
      </c>
      <c r="C49" s="56">
        <v>0.00810083</v>
      </c>
      <c r="D49" s="56">
        <v>0.01954915</v>
      </c>
      <c r="E49" s="57">
        <v>0.6844589</v>
      </c>
    </row>
    <row r="50" spans="1:5">
      <c r="A50" s="2" t="s">
        <v>531</v>
      </c>
      <c r="B50" s="2" t="s">
        <v>290</v>
      </c>
      <c r="C50" s="56">
        <v>-0.00812298</v>
      </c>
      <c r="D50" s="56">
        <v>0.02653806</v>
      </c>
      <c r="E50" s="57">
        <v>0.763745</v>
      </c>
    </row>
    <row r="51" spans="1:5">
      <c r="A51" s="2" t="s">
        <v>530</v>
      </c>
      <c r="B51" s="2" t="s">
        <v>497</v>
      </c>
      <c r="C51" s="56">
        <v>-0.0003102033</v>
      </c>
      <c r="D51" s="56">
        <v>0.0009864005</v>
      </c>
      <c r="E51" s="57">
        <v>0.7572201</v>
      </c>
    </row>
    <row r="52" spans="1:5">
      <c r="A52" s="2" t="s">
        <v>530</v>
      </c>
      <c r="B52" s="2" t="s">
        <v>529</v>
      </c>
      <c r="C52" s="56">
        <v>-0.001166478</v>
      </c>
      <c r="D52" s="56">
        <v>0.00231572</v>
      </c>
      <c r="E52" s="57">
        <v>0.6213217</v>
      </c>
    </row>
    <row r="53" spans="1:5">
      <c r="A53" s="2" t="s">
        <v>531</v>
      </c>
      <c r="B53" s="2" t="s">
        <v>497</v>
      </c>
      <c r="C53" s="56">
        <v>0.001542326</v>
      </c>
      <c r="D53" s="56">
        <v>0.0023354</v>
      </c>
      <c r="E53" s="57">
        <v>0.5190034</v>
      </c>
    </row>
    <row r="54" spans="1:5">
      <c r="A54" s="2" t="s">
        <v>531</v>
      </c>
      <c r="B54" s="2" t="s">
        <v>529</v>
      </c>
      <c r="C54" s="56">
        <v>-0.004015583</v>
      </c>
      <c r="D54" s="56">
        <v>0.008333253</v>
      </c>
      <c r="E54" s="57">
        <v>0.6368502</v>
      </c>
    </row>
    <row r="55" spans="1:5">
      <c r="A55" s="2" t="s">
        <v>52</v>
      </c>
      <c r="B55" s="2" t="s">
        <v>325</v>
      </c>
      <c r="C55" s="56">
        <v>-0.001500311</v>
      </c>
      <c r="D55" s="56">
        <v>0.00167382</v>
      </c>
      <c r="E55" s="57">
        <v>0.3736537</v>
      </c>
    </row>
    <row r="56" spans="1:5">
      <c r="A56" s="2" t="s">
        <v>52</v>
      </c>
      <c r="B56" s="2" t="s">
        <v>303</v>
      </c>
      <c r="C56" s="56">
        <v>-8.162696e-5</v>
      </c>
      <c r="D56" s="56">
        <v>0.001645583</v>
      </c>
      <c r="E56" s="57">
        <v>0.960603</v>
      </c>
    </row>
    <row r="57" spans="1:5">
      <c r="A57" s="2" t="s">
        <v>52</v>
      </c>
      <c r="B57" s="2" t="s">
        <v>304</v>
      </c>
      <c r="C57" s="56">
        <v>-0.0005220081</v>
      </c>
      <c r="D57" s="56">
        <v>0.001113505</v>
      </c>
      <c r="E57" s="57">
        <v>0.641174</v>
      </c>
    </row>
    <row r="58" spans="1:5">
      <c r="A58" s="2" t="s">
        <v>52</v>
      </c>
      <c r="B58" s="2" t="s">
        <v>306</v>
      </c>
      <c r="C58" s="56">
        <v>-0.002083539</v>
      </c>
      <c r="D58" s="56">
        <v>0.00181314</v>
      </c>
      <c r="E58" s="57">
        <v>0.2550614</v>
      </c>
    </row>
    <row r="59" spans="1:5">
      <c r="A59" s="2" t="s">
        <v>52</v>
      </c>
      <c r="B59" s="2" t="s">
        <v>308</v>
      </c>
      <c r="C59" s="56">
        <v>0.00342903</v>
      </c>
      <c r="D59" s="56">
        <v>0.002360164</v>
      </c>
      <c r="E59" s="57">
        <v>0.1514679</v>
      </c>
    </row>
    <row r="60" spans="1:5">
      <c r="A60" s="2" t="s">
        <v>52</v>
      </c>
      <c r="B60" s="2" t="s">
        <v>310</v>
      </c>
      <c r="C60" s="56">
        <v>-0.004357239</v>
      </c>
      <c r="D60" s="56">
        <v>0.002562885</v>
      </c>
      <c r="E60" s="57">
        <v>0.09428505</v>
      </c>
    </row>
    <row r="61" spans="1:5">
      <c r="A61" s="2" t="s">
        <v>52</v>
      </c>
      <c r="B61" s="2" t="s">
        <v>312</v>
      </c>
      <c r="C61" s="56">
        <v>-0.0009039105</v>
      </c>
      <c r="D61" s="56">
        <v>0.001815473</v>
      </c>
      <c r="E61" s="57">
        <v>0.6205448</v>
      </c>
    </row>
    <row r="62" spans="1:5">
      <c r="A62" s="2" t="s">
        <v>52</v>
      </c>
      <c r="B62" s="2" t="s">
        <v>315</v>
      </c>
      <c r="C62" s="56">
        <v>-0.003447364</v>
      </c>
      <c r="D62" s="56">
        <v>0.003116188</v>
      </c>
      <c r="E62" s="57">
        <v>0.273</v>
      </c>
    </row>
    <row r="63" spans="1:5">
      <c r="A63" s="2" t="s">
        <v>55</v>
      </c>
      <c r="B63" s="2" t="s">
        <v>325</v>
      </c>
      <c r="C63" s="56">
        <v>-0.0005592309</v>
      </c>
      <c r="D63" s="56">
        <v>0.001683191</v>
      </c>
      <c r="E63" s="57">
        <v>0.741182</v>
      </c>
    </row>
    <row r="64" spans="1:5">
      <c r="A64" s="2" t="s">
        <v>55</v>
      </c>
      <c r="B64" s="2" t="s">
        <v>303</v>
      </c>
      <c r="C64" s="56">
        <v>-0.0001188003</v>
      </c>
      <c r="D64" s="56">
        <v>0.001830844</v>
      </c>
      <c r="E64" s="57">
        <v>0.9485382</v>
      </c>
    </row>
    <row r="65" spans="1:5">
      <c r="A65" s="2" t="s">
        <v>55</v>
      </c>
      <c r="B65" s="2" t="s">
        <v>304</v>
      </c>
      <c r="C65" s="56">
        <v>-0.001067458</v>
      </c>
      <c r="D65" s="56">
        <v>0.001100599</v>
      </c>
      <c r="E65" s="57">
        <v>0.3380792</v>
      </c>
    </row>
    <row r="66" spans="1:5">
      <c r="A66" s="2" t="s">
        <v>55</v>
      </c>
      <c r="B66" s="2" t="s">
        <v>306</v>
      </c>
      <c r="C66" s="56">
        <v>0.0007829158</v>
      </c>
      <c r="D66" s="56">
        <v>0.00160514</v>
      </c>
      <c r="E66" s="57">
        <v>0.6279908</v>
      </c>
    </row>
    <row r="67" spans="1:5">
      <c r="A67" s="2" t="s">
        <v>55</v>
      </c>
      <c r="B67" s="2" t="s">
        <v>308</v>
      </c>
      <c r="C67" s="56">
        <v>-0.001379277</v>
      </c>
      <c r="D67" s="56">
        <v>0.002541978</v>
      </c>
      <c r="E67" s="57">
        <v>0.5899692</v>
      </c>
    </row>
    <row r="68" spans="1:5">
      <c r="A68" s="2" t="s">
        <v>55</v>
      </c>
      <c r="B68" s="2" t="s">
        <v>310</v>
      </c>
      <c r="C68" s="56">
        <v>-0.003664465</v>
      </c>
      <c r="D68" s="56">
        <v>0.002886973</v>
      </c>
      <c r="E68" s="57">
        <v>0.21058</v>
      </c>
    </row>
    <row r="69" spans="1:5">
      <c r="A69" s="2" t="s">
        <v>55</v>
      </c>
      <c r="B69" s="2" t="s">
        <v>312</v>
      </c>
      <c r="C69" s="56">
        <v>0.002168959</v>
      </c>
      <c r="D69" s="56">
        <v>0.001852531</v>
      </c>
      <c r="E69" s="57">
        <v>0.2482757</v>
      </c>
    </row>
    <row r="70" ht="14.55" spans="1:5">
      <c r="A70" s="19" t="s">
        <v>55</v>
      </c>
      <c r="B70" s="19" t="s">
        <v>315</v>
      </c>
      <c r="C70" s="59">
        <v>-0.004403778</v>
      </c>
      <c r="D70" s="59">
        <v>0.003101701</v>
      </c>
      <c r="E70" s="60">
        <v>0.1622668</v>
      </c>
    </row>
  </sheetData>
  <pageMargins left="0.7" right="0.7" top="0.75" bottom="0.75" header="0.3" footer="0.3"/>
  <pageSetup paperSize="9" orientation="portrait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30"/>
  <sheetViews>
    <sheetView workbookViewId="0">
      <selection activeCell="A1" sqref="A1:F1"/>
    </sheetView>
  </sheetViews>
  <sheetFormatPr defaultColWidth="9" defaultRowHeight="13.8" outlineLevelCol="7"/>
  <cols>
    <col min="1" max="2" width="40.8888888888889" customWidth="1"/>
    <col min="3" max="3" width="30.7777777777778" customWidth="1"/>
    <col min="4" max="4" width="13.7777777777778" style="38" customWidth="1"/>
    <col min="5" max="5" width="10.8888888888889" style="8" customWidth="1"/>
    <col min="6" max="6" width="13.7777777777778" style="39" customWidth="1"/>
  </cols>
  <sheetData>
    <row r="1" ht="29.4" customHeight="1" spans="1:6">
      <c r="A1" s="40" t="s">
        <v>532</v>
      </c>
      <c r="B1" s="41"/>
      <c r="C1" s="41"/>
      <c r="D1" s="41"/>
      <c r="E1" s="41"/>
      <c r="F1" s="41"/>
    </row>
    <row r="2" spans="1:6">
      <c r="A2" s="42" t="s">
        <v>34</v>
      </c>
      <c r="B2" s="42" t="s">
        <v>264</v>
      </c>
      <c r="C2" s="42" t="s">
        <v>321</v>
      </c>
      <c r="D2" s="43" t="s">
        <v>533</v>
      </c>
      <c r="E2" s="42" t="s">
        <v>534</v>
      </c>
      <c r="F2" s="44" t="s">
        <v>535</v>
      </c>
    </row>
    <row r="3" spans="1:6">
      <c r="A3" s="2" t="s">
        <v>487</v>
      </c>
      <c r="B3" s="2" t="s">
        <v>326</v>
      </c>
      <c r="C3" s="2" t="s">
        <v>328</v>
      </c>
      <c r="D3" s="45">
        <v>22.59011</v>
      </c>
      <c r="E3" s="2">
        <v>16</v>
      </c>
      <c r="F3" s="46">
        <v>0.1251389</v>
      </c>
    </row>
    <row r="4" spans="1:6">
      <c r="A4" s="2" t="s">
        <v>487</v>
      </c>
      <c r="B4" s="2" t="s">
        <v>326</v>
      </c>
      <c r="C4" s="2" t="s">
        <v>332</v>
      </c>
      <c r="D4" s="45">
        <v>23.06926</v>
      </c>
      <c r="E4" s="2">
        <v>17</v>
      </c>
      <c r="F4" s="46">
        <v>0.1470094</v>
      </c>
    </row>
    <row r="5" spans="1:6">
      <c r="A5" s="2" t="s">
        <v>487</v>
      </c>
      <c r="B5" s="2" t="s">
        <v>528</v>
      </c>
      <c r="C5" s="2" t="s">
        <v>328</v>
      </c>
      <c r="D5" s="45">
        <v>20.84655</v>
      </c>
      <c r="E5" s="2">
        <v>16</v>
      </c>
      <c r="F5" s="46">
        <v>0.1844848</v>
      </c>
    </row>
    <row r="6" spans="1:6">
      <c r="A6" s="2" t="s">
        <v>487</v>
      </c>
      <c r="B6" s="2" t="s">
        <v>528</v>
      </c>
      <c r="C6" s="2" t="s">
        <v>332</v>
      </c>
      <c r="D6" s="45">
        <v>22.50261</v>
      </c>
      <c r="E6" s="2">
        <v>17</v>
      </c>
      <c r="F6" s="46">
        <v>0.1661541</v>
      </c>
    </row>
    <row r="7" spans="1:6">
      <c r="A7" s="2" t="s">
        <v>487</v>
      </c>
      <c r="B7" s="2" t="s">
        <v>339</v>
      </c>
      <c r="C7" s="2" t="s">
        <v>328</v>
      </c>
      <c r="D7" s="45">
        <v>17.33141</v>
      </c>
      <c r="E7" s="2">
        <v>16</v>
      </c>
      <c r="F7" s="46">
        <v>0.3644717</v>
      </c>
    </row>
    <row r="8" spans="1:6">
      <c r="A8" s="2" t="s">
        <v>487</v>
      </c>
      <c r="B8" s="2" t="s">
        <v>339</v>
      </c>
      <c r="C8" s="2" t="s">
        <v>332</v>
      </c>
      <c r="D8" s="45">
        <v>24.45369</v>
      </c>
      <c r="E8" s="2">
        <v>17</v>
      </c>
      <c r="F8" s="46">
        <v>0.1076228</v>
      </c>
    </row>
    <row r="9" spans="1:6">
      <c r="A9" s="2" t="s">
        <v>487</v>
      </c>
      <c r="B9" s="2" t="s">
        <v>344</v>
      </c>
      <c r="C9" s="2" t="s">
        <v>328</v>
      </c>
      <c r="D9" s="45">
        <v>24.76119</v>
      </c>
      <c r="E9" s="2">
        <v>16</v>
      </c>
      <c r="F9" s="46">
        <v>0.07414761</v>
      </c>
    </row>
    <row r="10" spans="1:6">
      <c r="A10" s="2" t="s">
        <v>487</v>
      </c>
      <c r="B10" s="2" t="s">
        <v>344</v>
      </c>
      <c r="C10" s="2" t="s">
        <v>332</v>
      </c>
      <c r="D10" s="45">
        <v>24.88041</v>
      </c>
      <c r="E10" s="2">
        <v>17</v>
      </c>
      <c r="F10" s="46">
        <v>0.09741853</v>
      </c>
    </row>
    <row r="11" spans="1:6">
      <c r="A11" s="2" t="s">
        <v>493</v>
      </c>
      <c r="B11" s="2" t="s">
        <v>326</v>
      </c>
      <c r="C11" s="2" t="s">
        <v>328</v>
      </c>
      <c r="D11" s="45">
        <v>9.210824</v>
      </c>
      <c r="E11" s="2">
        <v>9</v>
      </c>
      <c r="F11" s="46">
        <v>0.4180454</v>
      </c>
    </row>
    <row r="12" spans="1:6">
      <c r="A12" s="2" t="s">
        <v>493</v>
      </c>
      <c r="B12" s="2" t="s">
        <v>326</v>
      </c>
      <c r="C12" s="2" t="s">
        <v>332</v>
      </c>
      <c r="D12" s="45">
        <v>10.649786</v>
      </c>
      <c r="E12" s="2">
        <v>10</v>
      </c>
      <c r="F12" s="46">
        <v>0.3854456</v>
      </c>
    </row>
    <row r="13" spans="1:6">
      <c r="A13" s="2" t="s">
        <v>493</v>
      </c>
      <c r="B13" s="2" t="s">
        <v>528</v>
      </c>
      <c r="C13" s="2" t="s">
        <v>328</v>
      </c>
      <c r="D13" s="45">
        <v>13.01653</v>
      </c>
      <c r="E13" s="2">
        <v>9</v>
      </c>
      <c r="F13" s="46">
        <v>0.1618596</v>
      </c>
    </row>
    <row r="14" spans="1:6">
      <c r="A14" s="2" t="s">
        <v>493</v>
      </c>
      <c r="B14" s="2" t="s">
        <v>528</v>
      </c>
      <c r="C14" s="2" t="s">
        <v>332</v>
      </c>
      <c r="D14" s="45">
        <v>13.22593</v>
      </c>
      <c r="E14" s="2">
        <v>10</v>
      </c>
      <c r="F14" s="46">
        <v>0.2113126</v>
      </c>
    </row>
    <row r="15" spans="1:8">
      <c r="A15" s="2" t="s">
        <v>493</v>
      </c>
      <c r="B15" s="2" t="s">
        <v>339</v>
      </c>
      <c r="C15" s="2" t="s">
        <v>328</v>
      </c>
      <c r="D15" s="45">
        <v>15.55394</v>
      </c>
      <c r="E15" s="2">
        <v>9</v>
      </c>
      <c r="F15" s="46">
        <v>0.07680122</v>
      </c>
      <c r="H15" s="47"/>
    </row>
    <row r="16" spans="1:6">
      <c r="A16" s="2" t="s">
        <v>493</v>
      </c>
      <c r="B16" s="2" t="s">
        <v>339</v>
      </c>
      <c r="C16" s="2" t="s">
        <v>332</v>
      </c>
      <c r="D16" s="45">
        <v>15.9525</v>
      </c>
      <c r="E16" s="2">
        <v>10</v>
      </c>
      <c r="F16" s="46">
        <v>0.10100035</v>
      </c>
    </row>
    <row r="17" spans="1:6">
      <c r="A17" s="2" t="s">
        <v>493</v>
      </c>
      <c r="B17" s="2" t="s">
        <v>344</v>
      </c>
      <c r="C17" s="2" t="s">
        <v>328</v>
      </c>
      <c r="D17" s="45">
        <v>10.76304</v>
      </c>
      <c r="E17" s="2">
        <v>9</v>
      </c>
      <c r="F17" s="46">
        <v>0.2923016</v>
      </c>
    </row>
    <row r="18" spans="1:6">
      <c r="A18" s="2" t="s">
        <v>493</v>
      </c>
      <c r="B18" s="2" t="s">
        <v>344</v>
      </c>
      <c r="C18" s="2" t="s">
        <v>332</v>
      </c>
      <c r="D18" s="45">
        <v>11.00188</v>
      </c>
      <c r="E18" s="2">
        <v>10</v>
      </c>
      <c r="F18" s="46">
        <v>0.3573717</v>
      </c>
    </row>
    <row r="19" spans="1:6">
      <c r="A19" s="2" t="s">
        <v>487</v>
      </c>
      <c r="B19" s="2" t="s">
        <v>395</v>
      </c>
      <c r="C19" s="2" t="s">
        <v>328</v>
      </c>
      <c r="D19" s="45">
        <v>32.41732</v>
      </c>
      <c r="E19" s="2">
        <v>16</v>
      </c>
      <c r="F19" s="46">
        <v>0.00881997</v>
      </c>
    </row>
    <row r="20" spans="1:6">
      <c r="A20" s="2" t="s">
        <v>487</v>
      </c>
      <c r="B20" s="2" t="s">
        <v>395</v>
      </c>
      <c r="C20" s="2" t="s">
        <v>332</v>
      </c>
      <c r="D20" s="45">
        <v>32.50732</v>
      </c>
      <c r="E20" s="2">
        <v>17</v>
      </c>
      <c r="F20" s="46">
        <v>0.01300536</v>
      </c>
    </row>
    <row r="21" spans="1:6">
      <c r="A21" s="2" t="s">
        <v>487</v>
      </c>
      <c r="B21" s="2" t="s">
        <v>298</v>
      </c>
      <c r="C21" s="2" t="s">
        <v>328</v>
      </c>
      <c r="D21" s="45">
        <v>12.71248</v>
      </c>
      <c r="E21" s="2">
        <v>16</v>
      </c>
      <c r="F21" s="46">
        <v>0.6936524</v>
      </c>
    </row>
    <row r="22" spans="1:6">
      <c r="A22" s="2" t="s">
        <v>487</v>
      </c>
      <c r="B22" s="2" t="s">
        <v>298</v>
      </c>
      <c r="C22" s="2" t="s">
        <v>332</v>
      </c>
      <c r="D22" s="45">
        <v>16.44434</v>
      </c>
      <c r="E22" s="2">
        <v>17</v>
      </c>
      <c r="F22" s="46">
        <v>0.4925822</v>
      </c>
    </row>
    <row r="23" spans="1:6">
      <c r="A23" s="2" t="s">
        <v>487</v>
      </c>
      <c r="B23" s="2" t="s">
        <v>294</v>
      </c>
      <c r="C23" s="2" t="s">
        <v>328</v>
      </c>
      <c r="D23" s="45">
        <v>33.70139</v>
      </c>
      <c r="E23" s="2">
        <v>16</v>
      </c>
      <c r="F23" s="46">
        <v>0.005958981</v>
      </c>
    </row>
    <row r="24" spans="1:6">
      <c r="A24" s="2" t="s">
        <v>487</v>
      </c>
      <c r="B24" s="2" t="s">
        <v>294</v>
      </c>
      <c r="C24" s="2" t="s">
        <v>332</v>
      </c>
      <c r="D24" s="45">
        <v>35.27242</v>
      </c>
      <c r="E24" s="2">
        <v>17</v>
      </c>
      <c r="F24" s="46">
        <v>0.005728217</v>
      </c>
    </row>
    <row r="25" spans="1:6">
      <c r="A25" s="2" t="s">
        <v>487</v>
      </c>
      <c r="B25" s="2" t="s">
        <v>292</v>
      </c>
      <c r="C25" s="2" t="s">
        <v>328</v>
      </c>
      <c r="D25" s="45">
        <v>18.21373</v>
      </c>
      <c r="E25" s="2">
        <v>16</v>
      </c>
      <c r="F25" s="46">
        <v>0.3115307</v>
      </c>
    </row>
    <row r="26" spans="1:6">
      <c r="A26" s="2" t="s">
        <v>487</v>
      </c>
      <c r="B26" s="2" t="s">
        <v>292</v>
      </c>
      <c r="C26" s="2" t="s">
        <v>332</v>
      </c>
      <c r="D26" s="45">
        <v>23.19979</v>
      </c>
      <c r="E26" s="2">
        <v>17</v>
      </c>
      <c r="F26" s="46">
        <v>0.1428586</v>
      </c>
    </row>
    <row r="27" spans="1:6">
      <c r="A27" s="2" t="s">
        <v>487</v>
      </c>
      <c r="B27" s="2" t="s">
        <v>438</v>
      </c>
      <c r="C27" s="2" t="s">
        <v>328</v>
      </c>
      <c r="D27" s="45">
        <v>59.93298</v>
      </c>
      <c r="E27" s="2">
        <v>16</v>
      </c>
      <c r="F27" s="35">
        <v>5.371575e-7</v>
      </c>
    </row>
    <row r="28" spans="1:6">
      <c r="A28" s="2" t="s">
        <v>487</v>
      </c>
      <c r="B28" s="2" t="s">
        <v>438</v>
      </c>
      <c r="C28" s="2" t="s">
        <v>332</v>
      </c>
      <c r="D28" s="45">
        <v>60.61406</v>
      </c>
      <c r="E28" s="2">
        <v>17</v>
      </c>
      <c r="F28" s="35">
        <v>8.318927e-7</v>
      </c>
    </row>
    <row r="29" spans="1:6">
      <c r="A29" s="2" t="s">
        <v>487</v>
      </c>
      <c r="B29" s="2" t="s">
        <v>290</v>
      </c>
      <c r="C29" s="2" t="s">
        <v>328</v>
      </c>
      <c r="D29" s="45">
        <v>19.3447</v>
      </c>
      <c r="E29" s="2">
        <v>16</v>
      </c>
      <c r="F29" s="46">
        <v>0.2511941</v>
      </c>
    </row>
    <row r="30" spans="1:6">
      <c r="A30" s="2" t="s">
        <v>487</v>
      </c>
      <c r="B30" s="2" t="s">
        <v>290</v>
      </c>
      <c r="C30" s="2" t="s">
        <v>332</v>
      </c>
      <c r="D30" s="45">
        <v>24.38284</v>
      </c>
      <c r="E30" s="2">
        <v>17</v>
      </c>
      <c r="F30" s="46">
        <v>0.1094007</v>
      </c>
    </row>
    <row r="31" spans="1:6">
      <c r="A31" s="2" t="s">
        <v>493</v>
      </c>
      <c r="B31" s="2" t="s">
        <v>395</v>
      </c>
      <c r="C31" s="2" t="s">
        <v>328</v>
      </c>
      <c r="D31" s="45">
        <v>22.97647</v>
      </c>
      <c r="E31" s="2">
        <v>9</v>
      </c>
      <c r="F31" s="46">
        <v>0.00624937</v>
      </c>
    </row>
    <row r="32" spans="1:6">
      <c r="A32" s="2" t="s">
        <v>493</v>
      </c>
      <c r="B32" s="2" t="s">
        <v>395</v>
      </c>
      <c r="C32" s="2" t="s">
        <v>332</v>
      </c>
      <c r="D32" s="45">
        <v>23.37526</v>
      </c>
      <c r="E32" s="2">
        <v>10</v>
      </c>
      <c r="F32" s="46">
        <v>0.009443061</v>
      </c>
    </row>
    <row r="33" spans="1:6">
      <c r="A33" s="2" t="s">
        <v>493</v>
      </c>
      <c r="B33" s="2" t="s">
        <v>298</v>
      </c>
      <c r="C33" s="2" t="s">
        <v>328</v>
      </c>
      <c r="D33" s="45">
        <v>4.117242</v>
      </c>
      <c r="E33" s="2">
        <v>9</v>
      </c>
      <c r="F33" s="46">
        <v>0.9035277</v>
      </c>
    </row>
    <row r="34" spans="1:6">
      <c r="A34" s="2" t="s">
        <v>493</v>
      </c>
      <c r="B34" s="2" t="s">
        <v>298</v>
      </c>
      <c r="C34" s="2" t="s">
        <v>332</v>
      </c>
      <c r="D34" s="45">
        <v>6.993789</v>
      </c>
      <c r="E34" s="2">
        <v>10</v>
      </c>
      <c r="F34" s="46">
        <v>0.7260312</v>
      </c>
    </row>
    <row r="35" spans="1:6">
      <c r="A35" s="2" t="s">
        <v>493</v>
      </c>
      <c r="B35" s="2" t="s">
        <v>294</v>
      </c>
      <c r="C35" s="2" t="s">
        <v>328</v>
      </c>
      <c r="D35" s="45">
        <v>20.68238</v>
      </c>
      <c r="E35" s="2">
        <v>9</v>
      </c>
      <c r="F35" s="46">
        <v>0.01413787</v>
      </c>
    </row>
    <row r="36" spans="1:6">
      <c r="A36" s="2" t="s">
        <v>493</v>
      </c>
      <c r="B36" s="2" t="s">
        <v>294</v>
      </c>
      <c r="C36" s="2" t="s">
        <v>332</v>
      </c>
      <c r="D36" s="45">
        <v>21.91713</v>
      </c>
      <c r="E36" s="2">
        <v>10</v>
      </c>
      <c r="F36" s="46">
        <v>0.01553239</v>
      </c>
    </row>
    <row r="37" spans="1:6">
      <c r="A37" s="2" t="s">
        <v>493</v>
      </c>
      <c r="B37" s="2" t="s">
        <v>292</v>
      </c>
      <c r="C37" s="2" t="s">
        <v>328</v>
      </c>
      <c r="D37" s="45">
        <v>7.148055</v>
      </c>
      <c r="E37" s="2">
        <v>9</v>
      </c>
      <c r="F37" s="46">
        <v>0.621708</v>
      </c>
    </row>
    <row r="38" spans="1:6">
      <c r="A38" s="2" t="s">
        <v>493</v>
      </c>
      <c r="B38" s="2" t="s">
        <v>292</v>
      </c>
      <c r="C38" s="2" t="s">
        <v>332</v>
      </c>
      <c r="D38" s="45">
        <v>10.605011</v>
      </c>
      <c r="E38" s="2">
        <v>10</v>
      </c>
      <c r="F38" s="46">
        <v>0.3891072</v>
      </c>
    </row>
    <row r="39" spans="1:6">
      <c r="A39" s="2" t="s">
        <v>493</v>
      </c>
      <c r="B39" s="2" t="s">
        <v>438</v>
      </c>
      <c r="C39" s="2" t="s">
        <v>328</v>
      </c>
      <c r="D39" s="45">
        <v>44.24101</v>
      </c>
      <c r="E39" s="2">
        <v>9</v>
      </c>
      <c r="F39" s="35">
        <v>1.274174e-6</v>
      </c>
    </row>
    <row r="40" spans="1:6">
      <c r="A40" s="2" t="s">
        <v>493</v>
      </c>
      <c r="B40" s="2" t="s">
        <v>438</v>
      </c>
      <c r="C40" s="2" t="s">
        <v>332</v>
      </c>
      <c r="D40" s="45">
        <v>44.46032</v>
      </c>
      <c r="E40" s="2">
        <v>10</v>
      </c>
      <c r="F40" s="35">
        <v>2.720514e-6</v>
      </c>
    </row>
    <row r="41" spans="1:6">
      <c r="A41" s="2" t="s">
        <v>493</v>
      </c>
      <c r="B41" s="2" t="s">
        <v>290</v>
      </c>
      <c r="C41" s="2" t="s">
        <v>328</v>
      </c>
      <c r="D41" s="45">
        <v>9.861425</v>
      </c>
      <c r="E41" s="2">
        <v>9</v>
      </c>
      <c r="F41" s="46">
        <v>0.3618198</v>
      </c>
    </row>
    <row r="42" spans="1:6">
      <c r="A42" s="2" t="s">
        <v>493</v>
      </c>
      <c r="B42" s="2" t="s">
        <v>290</v>
      </c>
      <c r="C42" s="2" t="s">
        <v>332</v>
      </c>
      <c r="D42" s="45">
        <v>13.182456</v>
      </c>
      <c r="E42" s="2">
        <v>10</v>
      </c>
      <c r="F42" s="46">
        <v>0.2136487</v>
      </c>
    </row>
    <row r="43" spans="1:6">
      <c r="A43" s="2" t="s">
        <v>487</v>
      </c>
      <c r="B43" s="2" t="s">
        <v>497</v>
      </c>
      <c r="C43" s="2" t="s">
        <v>328</v>
      </c>
      <c r="D43" s="45">
        <v>31.25449</v>
      </c>
      <c r="E43" s="2">
        <v>16</v>
      </c>
      <c r="F43" s="46">
        <v>0.012483793</v>
      </c>
    </row>
    <row r="44" spans="1:6">
      <c r="A44" s="2" t="s">
        <v>487</v>
      </c>
      <c r="B44" s="2" t="s">
        <v>497</v>
      </c>
      <c r="C44" s="2" t="s">
        <v>332</v>
      </c>
      <c r="D44" s="45">
        <v>37.89338</v>
      </c>
      <c r="E44" s="2">
        <v>17</v>
      </c>
      <c r="F44" s="46">
        <v>0.002542042</v>
      </c>
    </row>
    <row r="45" spans="1:6">
      <c r="A45" s="2" t="s">
        <v>487</v>
      </c>
      <c r="B45" s="2" t="s">
        <v>529</v>
      </c>
      <c r="C45" s="2" t="s">
        <v>328</v>
      </c>
      <c r="D45" s="45">
        <v>18.27064</v>
      </c>
      <c r="E45" s="2">
        <v>16</v>
      </c>
      <c r="F45" s="46">
        <v>0.3082888</v>
      </c>
    </row>
    <row r="46" spans="1:6">
      <c r="A46" s="2" t="s">
        <v>487</v>
      </c>
      <c r="B46" s="2" t="s">
        <v>529</v>
      </c>
      <c r="C46" s="2" t="s">
        <v>332</v>
      </c>
      <c r="D46" s="45">
        <v>23.17712</v>
      </c>
      <c r="E46" s="2">
        <v>17</v>
      </c>
      <c r="F46" s="46">
        <v>0.1435729</v>
      </c>
    </row>
    <row r="47" spans="1:6">
      <c r="A47" s="2" t="s">
        <v>493</v>
      </c>
      <c r="B47" s="2" t="s">
        <v>497</v>
      </c>
      <c r="C47" s="2" t="s">
        <v>328</v>
      </c>
      <c r="D47" s="45">
        <v>2.227145</v>
      </c>
      <c r="E47" s="2">
        <v>9</v>
      </c>
      <c r="F47" s="46">
        <v>0.9873453</v>
      </c>
    </row>
    <row r="48" spans="1:6">
      <c r="A48" s="2" t="s">
        <v>493</v>
      </c>
      <c r="B48" s="2" t="s">
        <v>497</v>
      </c>
      <c r="C48" s="2" t="s">
        <v>332</v>
      </c>
      <c r="D48" s="45">
        <v>2.383843</v>
      </c>
      <c r="E48" s="2">
        <v>10</v>
      </c>
      <c r="F48" s="46">
        <v>0.9924625</v>
      </c>
    </row>
    <row r="49" spans="1:6">
      <c r="A49" s="2" t="s">
        <v>493</v>
      </c>
      <c r="B49" s="2" t="s">
        <v>529</v>
      </c>
      <c r="C49" s="2" t="s">
        <v>328</v>
      </c>
      <c r="D49" s="45">
        <v>11.37026</v>
      </c>
      <c r="E49" s="2">
        <v>9</v>
      </c>
      <c r="F49" s="46">
        <v>0.2511805</v>
      </c>
    </row>
    <row r="50" spans="1:6">
      <c r="A50" s="2" t="s">
        <v>493</v>
      </c>
      <c r="B50" s="2" t="s">
        <v>529</v>
      </c>
      <c r="C50" s="2" t="s">
        <v>332</v>
      </c>
      <c r="D50" s="45">
        <v>12.84715</v>
      </c>
      <c r="E50" s="2">
        <v>10</v>
      </c>
      <c r="F50" s="46">
        <v>0.2323441</v>
      </c>
    </row>
    <row r="51" spans="1:6">
      <c r="A51" s="2" t="s">
        <v>530</v>
      </c>
      <c r="B51" s="2" t="s">
        <v>326</v>
      </c>
      <c r="C51" s="2" t="s">
        <v>328</v>
      </c>
      <c r="D51" s="45">
        <v>25.56574</v>
      </c>
      <c r="E51" s="2">
        <v>15</v>
      </c>
      <c r="F51" s="46">
        <v>0.04284264</v>
      </c>
    </row>
    <row r="52" spans="1:6">
      <c r="A52" s="2" t="s">
        <v>530</v>
      </c>
      <c r="B52" s="2" t="s">
        <v>326</v>
      </c>
      <c r="C52" s="2" t="s">
        <v>332</v>
      </c>
      <c r="D52" s="45">
        <v>30.1112</v>
      </c>
      <c r="E52" s="2">
        <v>16</v>
      </c>
      <c r="F52" s="46">
        <v>0.01743408</v>
      </c>
    </row>
    <row r="53" spans="1:6">
      <c r="A53" s="2" t="s">
        <v>530</v>
      </c>
      <c r="B53" s="2" t="s">
        <v>528</v>
      </c>
      <c r="C53" s="2" t="s">
        <v>328</v>
      </c>
      <c r="D53" s="45">
        <v>18.11451</v>
      </c>
      <c r="E53" s="2">
        <v>15</v>
      </c>
      <c r="F53" s="46">
        <v>0.2566931</v>
      </c>
    </row>
    <row r="54" spans="1:6">
      <c r="A54" s="2" t="s">
        <v>530</v>
      </c>
      <c r="B54" s="2" t="s">
        <v>528</v>
      </c>
      <c r="C54" s="2" t="s">
        <v>332</v>
      </c>
      <c r="D54" s="45">
        <v>20.7081</v>
      </c>
      <c r="E54" s="2">
        <v>16</v>
      </c>
      <c r="F54" s="46">
        <v>0.1900059</v>
      </c>
    </row>
    <row r="55" spans="1:6">
      <c r="A55" s="2" t="s">
        <v>530</v>
      </c>
      <c r="B55" s="2" t="s">
        <v>339</v>
      </c>
      <c r="C55" s="2" t="s">
        <v>328</v>
      </c>
      <c r="D55" s="45">
        <v>22.68249</v>
      </c>
      <c r="E55" s="2">
        <v>15</v>
      </c>
      <c r="F55" s="46">
        <v>0.091117708</v>
      </c>
    </row>
    <row r="56" spans="1:6">
      <c r="A56" s="2" t="s">
        <v>530</v>
      </c>
      <c r="B56" s="2" t="s">
        <v>339</v>
      </c>
      <c r="C56" s="2" t="s">
        <v>332</v>
      </c>
      <c r="D56" s="45">
        <v>33.38329</v>
      </c>
      <c r="E56" s="2">
        <v>16</v>
      </c>
      <c r="F56" s="46">
        <v>0.006572121</v>
      </c>
    </row>
    <row r="57" spans="1:6">
      <c r="A57" s="2" t="s">
        <v>530</v>
      </c>
      <c r="B57" s="2" t="s">
        <v>344</v>
      </c>
      <c r="C57" s="2" t="s">
        <v>328</v>
      </c>
      <c r="D57" s="45">
        <v>25.87588</v>
      </c>
      <c r="E57" s="2">
        <v>15</v>
      </c>
      <c r="F57" s="46">
        <v>0.0393477</v>
      </c>
    </row>
    <row r="58" spans="1:6">
      <c r="A58" s="2" t="s">
        <v>530</v>
      </c>
      <c r="B58" s="2" t="s">
        <v>344</v>
      </c>
      <c r="C58" s="2" t="s">
        <v>332</v>
      </c>
      <c r="D58" s="45">
        <v>28.10183</v>
      </c>
      <c r="E58" s="2">
        <v>16</v>
      </c>
      <c r="F58" s="46">
        <v>0.03074531</v>
      </c>
    </row>
    <row r="59" spans="1:6">
      <c r="A59" s="2" t="s">
        <v>530</v>
      </c>
      <c r="B59" s="2" t="s">
        <v>348</v>
      </c>
      <c r="C59" s="2" t="s">
        <v>328</v>
      </c>
      <c r="D59" s="45">
        <v>30.89369</v>
      </c>
      <c r="E59" s="2">
        <v>14</v>
      </c>
      <c r="F59" s="46">
        <v>0.00573658</v>
      </c>
    </row>
    <row r="60" spans="1:6">
      <c r="A60" s="2" t="s">
        <v>530</v>
      </c>
      <c r="B60" s="2" t="s">
        <v>348</v>
      </c>
      <c r="C60" s="2" t="s">
        <v>332</v>
      </c>
      <c r="D60" s="45">
        <v>30.91851</v>
      </c>
      <c r="E60" s="2">
        <v>15</v>
      </c>
      <c r="F60" s="46">
        <v>0.009008081</v>
      </c>
    </row>
    <row r="61" spans="1:6">
      <c r="A61" s="2" t="s">
        <v>530</v>
      </c>
      <c r="B61" s="2" t="s">
        <v>353</v>
      </c>
      <c r="C61" s="2" t="s">
        <v>328</v>
      </c>
      <c r="D61" s="45">
        <v>27.14063</v>
      </c>
      <c r="E61" s="2">
        <v>16</v>
      </c>
      <c r="F61" s="46">
        <v>0.039946299</v>
      </c>
    </row>
    <row r="62" spans="1:6">
      <c r="A62" s="2" t="s">
        <v>530</v>
      </c>
      <c r="B62" s="2" t="s">
        <v>353</v>
      </c>
      <c r="C62" s="2" t="s">
        <v>332</v>
      </c>
      <c r="D62" s="45">
        <v>35.05776</v>
      </c>
      <c r="E62" s="2">
        <v>17</v>
      </c>
      <c r="F62" s="46">
        <v>0.006113431</v>
      </c>
    </row>
    <row r="63" spans="1:6">
      <c r="A63" s="2" t="s">
        <v>531</v>
      </c>
      <c r="B63" s="2" t="s">
        <v>326</v>
      </c>
      <c r="C63" s="2" t="s">
        <v>328</v>
      </c>
      <c r="D63" s="45">
        <v>18.72481</v>
      </c>
      <c r="E63" s="2">
        <v>15</v>
      </c>
      <c r="F63" s="46">
        <v>0.2264763</v>
      </c>
    </row>
    <row r="64" spans="1:6">
      <c r="A64" s="2" t="s">
        <v>531</v>
      </c>
      <c r="B64" s="2" t="s">
        <v>326</v>
      </c>
      <c r="C64" s="2" t="s">
        <v>332</v>
      </c>
      <c r="D64" s="45">
        <v>19.97666</v>
      </c>
      <c r="E64" s="2">
        <v>16</v>
      </c>
      <c r="F64" s="46">
        <v>0.2212736</v>
      </c>
    </row>
    <row r="65" spans="1:6">
      <c r="A65" s="2" t="s">
        <v>531</v>
      </c>
      <c r="B65" s="2" t="s">
        <v>528</v>
      </c>
      <c r="C65" s="2" t="s">
        <v>328</v>
      </c>
      <c r="D65" s="45">
        <v>32.31763</v>
      </c>
      <c r="E65" s="2">
        <v>15</v>
      </c>
      <c r="F65" s="46">
        <v>0.005826542</v>
      </c>
    </row>
    <row r="66" spans="1:6">
      <c r="A66" s="2" t="s">
        <v>531</v>
      </c>
      <c r="B66" s="2" t="s">
        <v>528</v>
      </c>
      <c r="C66" s="2" t="s">
        <v>332</v>
      </c>
      <c r="D66" s="45">
        <v>34.65479</v>
      </c>
      <c r="E66" s="2">
        <v>16</v>
      </c>
      <c r="F66" s="46">
        <v>0.004429664</v>
      </c>
    </row>
    <row r="67" spans="1:6">
      <c r="A67" s="2" t="s">
        <v>531</v>
      </c>
      <c r="B67" s="2" t="s">
        <v>339</v>
      </c>
      <c r="C67" s="2" t="s">
        <v>328</v>
      </c>
      <c r="D67" s="45">
        <v>27.06934</v>
      </c>
      <c r="E67" s="2">
        <v>15</v>
      </c>
      <c r="F67" s="46">
        <v>0.02817643</v>
      </c>
    </row>
    <row r="68" spans="1:6">
      <c r="A68" s="2" t="s">
        <v>531</v>
      </c>
      <c r="B68" s="2" t="s">
        <v>339</v>
      </c>
      <c r="C68" s="2" t="s">
        <v>332</v>
      </c>
      <c r="D68" s="2">
        <v>30.19464</v>
      </c>
      <c r="E68" s="2">
        <v>16</v>
      </c>
      <c r="F68" s="46">
        <v>0.01701876</v>
      </c>
    </row>
    <row r="69" spans="1:6">
      <c r="A69" s="2" t="s">
        <v>531</v>
      </c>
      <c r="B69" s="2" t="s">
        <v>344</v>
      </c>
      <c r="C69" s="2" t="s">
        <v>328</v>
      </c>
      <c r="D69" s="2">
        <v>11.41773</v>
      </c>
      <c r="E69" s="2">
        <v>15</v>
      </c>
      <c r="F69" s="46">
        <v>0.7224595</v>
      </c>
    </row>
    <row r="70" spans="1:6">
      <c r="A70" s="2" t="s">
        <v>531</v>
      </c>
      <c r="B70" s="2" t="s">
        <v>344</v>
      </c>
      <c r="C70" s="2" t="s">
        <v>332</v>
      </c>
      <c r="D70" s="2">
        <v>12.43258</v>
      </c>
      <c r="E70" s="2">
        <v>16</v>
      </c>
      <c r="F70" s="46">
        <v>0.7137041</v>
      </c>
    </row>
    <row r="71" spans="1:6">
      <c r="A71" s="2" t="s">
        <v>531</v>
      </c>
      <c r="B71" s="2" t="s">
        <v>348</v>
      </c>
      <c r="C71" s="2" t="s">
        <v>328</v>
      </c>
      <c r="D71" s="2">
        <v>12.40118</v>
      </c>
      <c r="E71" s="2">
        <v>15</v>
      </c>
      <c r="F71" s="46">
        <v>0.6484444</v>
      </c>
    </row>
    <row r="72" spans="1:6">
      <c r="A72" s="2" t="s">
        <v>531</v>
      </c>
      <c r="B72" s="2" t="s">
        <v>348</v>
      </c>
      <c r="C72" s="2" t="s">
        <v>332</v>
      </c>
      <c r="D72" s="2">
        <v>12.73013</v>
      </c>
      <c r="E72" s="2">
        <v>16</v>
      </c>
      <c r="F72" s="46">
        <v>0.6923776</v>
      </c>
    </row>
    <row r="73" spans="1:6">
      <c r="A73" s="2" t="s">
        <v>531</v>
      </c>
      <c r="B73" s="2" t="s">
        <v>353</v>
      </c>
      <c r="C73" s="2" t="s">
        <v>328</v>
      </c>
      <c r="D73" s="2">
        <v>26.47841</v>
      </c>
      <c r="E73" s="2">
        <v>15</v>
      </c>
      <c r="F73" s="46">
        <v>0.03328489</v>
      </c>
    </row>
    <row r="74" spans="1:6">
      <c r="A74" s="2" t="s">
        <v>531</v>
      </c>
      <c r="B74" s="2" t="s">
        <v>353</v>
      </c>
      <c r="C74" s="2" t="s">
        <v>332</v>
      </c>
      <c r="D74" s="45">
        <v>27.28804</v>
      </c>
      <c r="E74" s="2">
        <v>16</v>
      </c>
      <c r="F74" s="46">
        <v>0.03839054</v>
      </c>
    </row>
    <row r="75" spans="1:6">
      <c r="A75" s="2" t="s">
        <v>530</v>
      </c>
      <c r="B75" s="2" t="s">
        <v>395</v>
      </c>
      <c r="C75" s="2" t="s">
        <v>328</v>
      </c>
      <c r="D75" s="45">
        <v>28.83976</v>
      </c>
      <c r="E75" s="2">
        <v>16</v>
      </c>
      <c r="F75" s="46">
        <v>0.02503925</v>
      </c>
    </row>
    <row r="76" spans="1:6">
      <c r="A76" s="2" t="s">
        <v>530</v>
      </c>
      <c r="B76" s="2" t="s">
        <v>395</v>
      </c>
      <c r="C76" s="2" t="s">
        <v>332</v>
      </c>
      <c r="D76" s="45">
        <v>28.86473</v>
      </c>
      <c r="E76" s="2">
        <v>17</v>
      </c>
      <c r="F76" s="46">
        <v>0.03579395</v>
      </c>
    </row>
    <row r="77" spans="1:6">
      <c r="A77" s="2" t="s">
        <v>530</v>
      </c>
      <c r="B77" s="2" t="s">
        <v>298</v>
      </c>
      <c r="C77" s="2" t="s">
        <v>328</v>
      </c>
      <c r="D77" s="45">
        <v>28.87152</v>
      </c>
      <c r="E77" s="2">
        <v>16</v>
      </c>
      <c r="F77" s="46">
        <v>0.02481698</v>
      </c>
    </row>
    <row r="78" spans="1:6">
      <c r="A78" s="2" t="s">
        <v>530</v>
      </c>
      <c r="B78" s="2" t="s">
        <v>298</v>
      </c>
      <c r="C78" s="2" t="s">
        <v>332</v>
      </c>
      <c r="D78" s="45">
        <v>29.5091</v>
      </c>
      <c r="E78" s="2">
        <v>17</v>
      </c>
      <c r="F78" s="46">
        <v>0.03011041</v>
      </c>
    </row>
    <row r="79" spans="1:6">
      <c r="A79" s="2" t="s">
        <v>530</v>
      </c>
      <c r="B79" s="2" t="s">
        <v>294</v>
      </c>
      <c r="C79" s="2" t="s">
        <v>328</v>
      </c>
      <c r="D79" s="45">
        <v>24.33206</v>
      </c>
      <c r="E79" s="2">
        <v>16</v>
      </c>
      <c r="F79" s="46">
        <v>0.0824987</v>
      </c>
    </row>
    <row r="80" spans="1:6">
      <c r="A80" s="2" t="s">
        <v>530</v>
      </c>
      <c r="B80" s="2" t="s">
        <v>294</v>
      </c>
      <c r="C80" s="2" t="s">
        <v>332</v>
      </c>
      <c r="D80" s="45">
        <v>24.57955</v>
      </c>
      <c r="E80" s="2">
        <v>17</v>
      </c>
      <c r="F80" s="46">
        <v>0.104524</v>
      </c>
    </row>
    <row r="81" spans="1:6">
      <c r="A81" s="2" t="s">
        <v>530</v>
      </c>
      <c r="B81" s="2" t="s">
        <v>292</v>
      </c>
      <c r="C81" s="2" t="s">
        <v>328</v>
      </c>
      <c r="D81" s="45">
        <v>30.92747</v>
      </c>
      <c r="E81" s="2">
        <v>16</v>
      </c>
      <c r="F81" s="46">
        <v>0.01374607</v>
      </c>
    </row>
    <row r="82" spans="1:6">
      <c r="A82" s="2" t="s">
        <v>530</v>
      </c>
      <c r="B82" s="2" t="s">
        <v>292</v>
      </c>
      <c r="C82" s="2" t="s">
        <v>332</v>
      </c>
      <c r="D82" s="45">
        <v>32.4824</v>
      </c>
      <c r="E82" s="2">
        <v>17</v>
      </c>
      <c r="F82" s="46">
        <v>0.01309935</v>
      </c>
    </row>
    <row r="83" spans="1:6">
      <c r="A83" s="2" t="s">
        <v>530</v>
      </c>
      <c r="B83" s="2" t="s">
        <v>290</v>
      </c>
      <c r="C83" s="2" t="s">
        <v>328</v>
      </c>
      <c r="D83" s="45">
        <v>25.03782</v>
      </c>
      <c r="E83" s="2">
        <v>16</v>
      </c>
      <c r="F83" s="46">
        <v>0.06916156</v>
      </c>
    </row>
    <row r="84" spans="1:6">
      <c r="A84" s="2" t="s">
        <v>530</v>
      </c>
      <c r="B84" s="2" t="s">
        <v>290</v>
      </c>
      <c r="C84" s="2" t="s">
        <v>332</v>
      </c>
      <c r="D84" s="45">
        <v>25.85802</v>
      </c>
      <c r="E84" s="2">
        <v>17</v>
      </c>
      <c r="F84" s="46">
        <v>0.07708649</v>
      </c>
    </row>
    <row r="85" spans="1:6">
      <c r="A85" s="2" t="s">
        <v>530</v>
      </c>
      <c r="B85" s="2" t="s">
        <v>438</v>
      </c>
      <c r="C85" s="2" t="s">
        <v>328</v>
      </c>
      <c r="D85" s="45">
        <v>41.90298</v>
      </c>
      <c r="E85" s="2">
        <v>16</v>
      </c>
      <c r="F85" s="48">
        <v>0.0004079579</v>
      </c>
    </row>
    <row r="86" spans="1:6">
      <c r="A86" s="2" t="s">
        <v>530</v>
      </c>
      <c r="B86" s="2" t="s">
        <v>438</v>
      </c>
      <c r="C86" s="2" t="s">
        <v>332</v>
      </c>
      <c r="D86" s="45">
        <v>42.57881</v>
      </c>
      <c r="E86" s="2">
        <v>17</v>
      </c>
      <c r="F86" s="48">
        <v>0.0005529483</v>
      </c>
    </row>
    <row r="87" spans="1:6">
      <c r="A87" s="2" t="s">
        <v>531</v>
      </c>
      <c r="B87" s="2" t="s">
        <v>395</v>
      </c>
      <c r="C87" s="2" t="s">
        <v>328</v>
      </c>
      <c r="D87" s="45">
        <v>29.09777</v>
      </c>
      <c r="E87" s="2">
        <v>15</v>
      </c>
      <c r="F87" s="46">
        <v>0.01562455</v>
      </c>
    </row>
    <row r="88" spans="1:6">
      <c r="A88" s="2" t="s">
        <v>531</v>
      </c>
      <c r="B88" s="2" t="s">
        <v>395</v>
      </c>
      <c r="C88" s="2" t="s">
        <v>332</v>
      </c>
      <c r="D88" s="45">
        <v>29.10552</v>
      </c>
      <c r="E88" s="2">
        <v>16</v>
      </c>
      <c r="F88" s="46">
        <v>0.02323426</v>
      </c>
    </row>
    <row r="89" spans="1:6">
      <c r="A89" s="2" t="s">
        <v>531</v>
      </c>
      <c r="B89" s="2" t="s">
        <v>298</v>
      </c>
      <c r="C89" s="2" t="s">
        <v>328</v>
      </c>
      <c r="D89" s="45">
        <v>49.1856</v>
      </c>
      <c r="E89" s="2">
        <v>15</v>
      </c>
      <c r="F89" s="48">
        <v>1.63451e-5</v>
      </c>
    </row>
    <row r="90" spans="1:6">
      <c r="A90" s="2" t="s">
        <v>531</v>
      </c>
      <c r="B90" s="2" t="s">
        <v>298</v>
      </c>
      <c r="C90" s="2" t="s">
        <v>332</v>
      </c>
      <c r="D90" s="45">
        <v>49.71687</v>
      </c>
      <c r="E90" s="2">
        <v>16</v>
      </c>
      <c r="F90" s="48">
        <v>2.54312e-5</v>
      </c>
    </row>
    <row r="91" spans="1:6">
      <c r="A91" s="2" t="s">
        <v>531</v>
      </c>
      <c r="B91" s="2" t="s">
        <v>294</v>
      </c>
      <c r="C91" s="2" t="s">
        <v>328</v>
      </c>
      <c r="D91" s="45">
        <v>24.40335</v>
      </c>
      <c r="E91" s="2">
        <v>15</v>
      </c>
      <c r="F91" s="46">
        <v>0.05855286</v>
      </c>
    </row>
    <row r="92" spans="1:6">
      <c r="A92" s="2" t="s">
        <v>531</v>
      </c>
      <c r="B92" s="2" t="s">
        <v>294</v>
      </c>
      <c r="C92" s="2" t="s">
        <v>332</v>
      </c>
      <c r="D92" s="45">
        <v>24.49733</v>
      </c>
      <c r="E92" s="2">
        <v>16</v>
      </c>
      <c r="F92" s="46">
        <v>0.07919096</v>
      </c>
    </row>
    <row r="93" spans="1:6">
      <c r="A93" s="2" t="s">
        <v>531</v>
      </c>
      <c r="B93" s="2" t="s">
        <v>292</v>
      </c>
      <c r="C93" s="2" t="s">
        <v>328</v>
      </c>
      <c r="D93" s="45">
        <v>48.31</v>
      </c>
      <c r="E93" s="2">
        <v>15</v>
      </c>
      <c r="F93" s="48">
        <v>2.266235e-5</v>
      </c>
    </row>
    <row r="94" spans="1:6">
      <c r="A94" s="2" t="s">
        <v>531</v>
      </c>
      <c r="B94" s="2" t="s">
        <v>292</v>
      </c>
      <c r="C94" s="2" t="s">
        <v>332</v>
      </c>
      <c r="D94" s="45">
        <v>48.58721</v>
      </c>
      <c r="E94" s="2">
        <v>16</v>
      </c>
      <c r="F94" s="48">
        <v>3.839456e-5</v>
      </c>
    </row>
    <row r="95" spans="1:6">
      <c r="A95" s="2" t="s">
        <v>531</v>
      </c>
      <c r="B95" s="2" t="s">
        <v>290</v>
      </c>
      <c r="C95" s="2" t="s">
        <v>328</v>
      </c>
      <c r="D95" s="45">
        <v>43.98946</v>
      </c>
      <c r="E95" s="2">
        <v>15</v>
      </c>
      <c r="F95" s="48">
        <v>0.0001103825</v>
      </c>
    </row>
    <row r="96" spans="1:6">
      <c r="A96" s="2" t="s">
        <v>531</v>
      </c>
      <c r="B96" s="2" t="s">
        <v>290</v>
      </c>
      <c r="C96" s="2" t="s">
        <v>332</v>
      </c>
      <c r="D96" s="45">
        <v>44.49304</v>
      </c>
      <c r="E96" s="2">
        <v>16</v>
      </c>
      <c r="F96" s="48">
        <v>0.0001659301</v>
      </c>
    </row>
    <row r="97" spans="1:6">
      <c r="A97" s="2" t="s">
        <v>531</v>
      </c>
      <c r="B97" s="2" t="s">
        <v>438</v>
      </c>
      <c r="C97" s="2" t="s">
        <v>328</v>
      </c>
      <c r="D97" s="45">
        <v>81.04716</v>
      </c>
      <c r="E97" s="2">
        <v>15</v>
      </c>
      <c r="F97" s="48">
        <v>4.492109e-11</v>
      </c>
    </row>
    <row r="98" spans="1:6">
      <c r="A98" s="2" t="s">
        <v>531</v>
      </c>
      <c r="B98" s="2" t="s">
        <v>438</v>
      </c>
      <c r="C98" s="2" t="s">
        <v>332</v>
      </c>
      <c r="D98" s="45">
        <v>81.55338</v>
      </c>
      <c r="E98" s="2">
        <v>16</v>
      </c>
      <c r="F98" s="48">
        <v>8.7231e-11</v>
      </c>
    </row>
    <row r="99" spans="1:6">
      <c r="A99" s="2" t="s">
        <v>52</v>
      </c>
      <c r="B99" s="2" t="s">
        <v>325</v>
      </c>
      <c r="C99" s="2" t="s">
        <v>328</v>
      </c>
      <c r="D99" s="45">
        <v>201.3399</v>
      </c>
      <c r="E99" s="2">
        <v>60</v>
      </c>
      <c r="F99" s="35">
        <v>3.650601e-17</v>
      </c>
    </row>
    <row r="100" spans="1:6">
      <c r="A100" s="2" t="s">
        <v>52</v>
      </c>
      <c r="B100" s="2" t="s">
        <v>325</v>
      </c>
      <c r="C100" s="2" t="s">
        <v>332</v>
      </c>
      <c r="D100" s="45">
        <v>204.0359</v>
      </c>
      <c r="E100" s="2">
        <v>61</v>
      </c>
      <c r="F100" s="35">
        <v>2.586586e-17</v>
      </c>
    </row>
    <row r="101" spans="1:6">
      <c r="A101" s="2" t="s">
        <v>52</v>
      </c>
      <c r="B101" s="2" t="s">
        <v>303</v>
      </c>
      <c r="C101" s="2" t="s">
        <v>328</v>
      </c>
      <c r="D101" s="45">
        <v>161.9511</v>
      </c>
      <c r="E101" s="2">
        <v>60</v>
      </c>
      <c r="F101" s="35">
        <v>2.610114e-11</v>
      </c>
    </row>
    <row r="102" spans="1:6">
      <c r="A102" s="2" t="s">
        <v>52</v>
      </c>
      <c r="B102" s="2" t="s">
        <v>303</v>
      </c>
      <c r="C102" s="2" t="s">
        <v>332</v>
      </c>
      <c r="D102" s="45">
        <v>161.9577</v>
      </c>
      <c r="E102" s="2">
        <v>61</v>
      </c>
      <c r="F102" s="35">
        <v>4.337101e-11</v>
      </c>
    </row>
    <row r="103" spans="1:6">
      <c r="A103" s="2" t="s">
        <v>52</v>
      </c>
      <c r="B103" s="2" t="s">
        <v>304</v>
      </c>
      <c r="C103" s="2" t="s">
        <v>328</v>
      </c>
      <c r="D103" s="45">
        <v>70.2052</v>
      </c>
      <c r="E103" s="2">
        <v>52</v>
      </c>
      <c r="F103" s="46">
        <v>0.04697762</v>
      </c>
    </row>
    <row r="104" spans="1:6">
      <c r="A104" s="2" t="s">
        <v>52</v>
      </c>
      <c r="B104" s="2" t="s">
        <v>304</v>
      </c>
      <c r="C104" s="2" t="s">
        <v>332</v>
      </c>
      <c r="D104" s="45">
        <v>70.50191</v>
      </c>
      <c r="E104" s="2">
        <v>53</v>
      </c>
      <c r="F104" s="46">
        <v>0.05420032</v>
      </c>
    </row>
    <row r="105" spans="1:6">
      <c r="A105" s="2" t="s">
        <v>52</v>
      </c>
      <c r="B105" s="2" t="s">
        <v>306</v>
      </c>
      <c r="C105" s="2" t="s">
        <v>328</v>
      </c>
      <c r="D105" s="45">
        <v>320.7401</v>
      </c>
      <c r="E105" s="2">
        <v>60</v>
      </c>
      <c r="F105" s="48">
        <v>2.754993e-37</v>
      </c>
    </row>
    <row r="106" spans="1:6">
      <c r="A106" s="2" t="s">
        <v>52</v>
      </c>
      <c r="B106" s="2" t="s">
        <v>306</v>
      </c>
      <c r="C106" s="2" t="s">
        <v>332</v>
      </c>
      <c r="D106" s="45">
        <v>327.7991</v>
      </c>
      <c r="E106" s="2">
        <v>61</v>
      </c>
      <c r="F106" s="48">
        <v>3.560991e-38</v>
      </c>
    </row>
    <row r="107" spans="1:6">
      <c r="A107" s="2" t="s">
        <v>52</v>
      </c>
      <c r="B107" s="2" t="s">
        <v>308</v>
      </c>
      <c r="C107" s="2" t="s">
        <v>328</v>
      </c>
      <c r="D107" s="45">
        <v>185.1854</v>
      </c>
      <c r="E107" s="2">
        <v>60</v>
      </c>
      <c r="F107" s="48">
        <v>1.076189e-14</v>
      </c>
    </row>
    <row r="108" spans="1:6">
      <c r="A108" s="2" t="s">
        <v>52</v>
      </c>
      <c r="B108" s="2" t="s">
        <v>308</v>
      </c>
      <c r="C108" s="2" t="s">
        <v>332</v>
      </c>
      <c r="D108" s="45">
        <v>191.7004</v>
      </c>
      <c r="E108" s="2">
        <v>61</v>
      </c>
      <c r="F108" s="48">
        <v>2.011238e-15</v>
      </c>
    </row>
    <row r="109" spans="1:6">
      <c r="A109" s="2" t="s">
        <v>52</v>
      </c>
      <c r="B109" s="2" t="s">
        <v>310</v>
      </c>
      <c r="C109" s="2" t="s">
        <v>328</v>
      </c>
      <c r="D109" s="45">
        <v>308.3156</v>
      </c>
      <c r="E109" s="2">
        <v>60</v>
      </c>
      <c r="F109" s="48">
        <v>4.408496e-35</v>
      </c>
    </row>
    <row r="110" spans="1:6">
      <c r="A110" s="2" t="s">
        <v>52</v>
      </c>
      <c r="B110" s="2" t="s">
        <v>310</v>
      </c>
      <c r="C110" s="2" t="s">
        <v>332</v>
      </c>
      <c r="D110" s="45">
        <v>323.1685</v>
      </c>
      <c r="E110" s="2">
        <v>61</v>
      </c>
      <c r="F110" s="48">
        <v>2.377749e-37</v>
      </c>
    </row>
    <row r="111" spans="1:6">
      <c r="A111" s="2" t="s">
        <v>52</v>
      </c>
      <c r="B111" s="2" t="s">
        <v>312</v>
      </c>
      <c r="C111" s="2" t="s">
        <v>328</v>
      </c>
      <c r="D111" s="45">
        <v>73.32389</v>
      </c>
      <c r="E111" s="2">
        <v>55</v>
      </c>
      <c r="F111" s="46">
        <v>0.04989929</v>
      </c>
    </row>
    <row r="112" spans="1:6">
      <c r="A112" s="2" t="s">
        <v>52</v>
      </c>
      <c r="B112" s="2" t="s">
        <v>312</v>
      </c>
      <c r="C112" s="2" t="s">
        <v>332</v>
      </c>
      <c r="D112" s="45">
        <v>73.65438</v>
      </c>
      <c r="E112" s="2">
        <v>56</v>
      </c>
      <c r="F112" s="46">
        <v>0.05694528</v>
      </c>
    </row>
    <row r="113" spans="1:6">
      <c r="A113" s="2" t="s">
        <v>52</v>
      </c>
      <c r="B113" s="2" t="s">
        <v>315</v>
      </c>
      <c r="C113" s="2" t="s">
        <v>328</v>
      </c>
      <c r="D113" s="45">
        <v>117.3816</v>
      </c>
      <c r="E113" s="2">
        <v>60</v>
      </c>
      <c r="F113" s="48">
        <v>1.36859e-5</v>
      </c>
    </row>
    <row r="114" spans="1:6">
      <c r="A114" s="2" t="s">
        <v>52</v>
      </c>
      <c r="B114" s="2" t="s">
        <v>315</v>
      </c>
      <c r="C114" s="2" t="s">
        <v>332</v>
      </c>
      <c r="D114" s="45">
        <v>119.7759</v>
      </c>
      <c r="E114" s="2">
        <v>61</v>
      </c>
      <c r="F114" s="48">
        <v>1.051014e-5</v>
      </c>
    </row>
    <row r="115" spans="1:6">
      <c r="A115" s="2" t="s">
        <v>55</v>
      </c>
      <c r="B115" s="2" t="s">
        <v>325</v>
      </c>
      <c r="C115" s="2" t="s">
        <v>328</v>
      </c>
      <c r="D115" s="45">
        <v>131.3077</v>
      </c>
      <c r="E115" s="2">
        <v>47</v>
      </c>
      <c r="F115" s="35">
        <v>6.657754e-10</v>
      </c>
    </row>
    <row r="116" spans="1:6">
      <c r="A116" s="2" t="s">
        <v>55</v>
      </c>
      <c r="B116" s="2" t="s">
        <v>325</v>
      </c>
      <c r="C116" s="2" t="s">
        <v>332</v>
      </c>
      <c r="D116" s="45">
        <v>131.6161</v>
      </c>
      <c r="E116" s="2">
        <v>48</v>
      </c>
      <c r="F116" s="35">
        <v>1.022184e-9</v>
      </c>
    </row>
    <row r="117" spans="1:6">
      <c r="A117" s="2" t="s">
        <v>55</v>
      </c>
      <c r="B117" s="2" t="s">
        <v>303</v>
      </c>
      <c r="C117" s="2" t="s">
        <v>328</v>
      </c>
      <c r="D117" s="45">
        <v>129.3303</v>
      </c>
      <c r="E117" s="2">
        <v>47</v>
      </c>
      <c r="F117" s="35">
        <v>1.281459e-9</v>
      </c>
    </row>
    <row r="118" spans="1:6">
      <c r="A118" s="2" t="s">
        <v>55</v>
      </c>
      <c r="B118" s="2" t="s">
        <v>303</v>
      </c>
      <c r="C118" s="2" t="s">
        <v>332</v>
      </c>
      <c r="D118" s="45">
        <v>129.3418</v>
      </c>
      <c r="E118" s="2">
        <v>48</v>
      </c>
      <c r="F118" s="35">
        <v>2.1534e-9</v>
      </c>
    </row>
    <row r="119" spans="1:6">
      <c r="A119" s="2" t="s">
        <v>55</v>
      </c>
      <c r="B119" s="2" t="s">
        <v>304</v>
      </c>
      <c r="C119" s="2" t="s">
        <v>328</v>
      </c>
      <c r="D119" s="45">
        <v>26.2636</v>
      </c>
      <c r="E119" s="2">
        <v>39</v>
      </c>
      <c r="F119" s="46">
        <v>0.9406468</v>
      </c>
    </row>
    <row r="120" spans="1:6">
      <c r="A120" s="2" t="s">
        <v>55</v>
      </c>
      <c r="B120" s="2" t="s">
        <v>304</v>
      </c>
      <c r="C120" s="2" t="s">
        <v>332</v>
      </c>
      <c r="D120" s="45">
        <v>27.20428</v>
      </c>
      <c r="E120" s="2">
        <v>40</v>
      </c>
      <c r="F120" s="46">
        <v>0.9386087</v>
      </c>
    </row>
    <row r="121" spans="1:6">
      <c r="A121" s="2" t="s">
        <v>55</v>
      </c>
      <c r="B121" s="2" t="s">
        <v>306</v>
      </c>
      <c r="C121" s="2" t="s">
        <v>328</v>
      </c>
      <c r="D121" s="45">
        <v>162.1723</v>
      </c>
      <c r="E121" s="2">
        <v>47</v>
      </c>
      <c r="F121" s="48">
        <v>1.397014e-14</v>
      </c>
    </row>
    <row r="122" spans="1:6">
      <c r="A122" s="2" t="s">
        <v>55</v>
      </c>
      <c r="B122" s="2" t="s">
        <v>306</v>
      </c>
      <c r="C122" s="2" t="s">
        <v>332</v>
      </c>
      <c r="D122" s="45">
        <v>162.9932</v>
      </c>
      <c r="E122" s="2">
        <v>48</v>
      </c>
      <c r="F122" s="48">
        <v>1.956232e-14</v>
      </c>
    </row>
    <row r="123" spans="1:6">
      <c r="A123" s="2" t="s">
        <v>55</v>
      </c>
      <c r="B123" s="2" t="s">
        <v>308</v>
      </c>
      <c r="C123" s="2" t="s">
        <v>328</v>
      </c>
      <c r="D123" s="45">
        <v>138.5772</v>
      </c>
      <c r="E123" s="2">
        <v>47</v>
      </c>
      <c r="F123" s="48">
        <v>5.758417e-11</v>
      </c>
    </row>
    <row r="124" spans="1:6">
      <c r="A124" s="2" t="s">
        <v>55</v>
      </c>
      <c r="B124" s="2" t="s">
        <v>308</v>
      </c>
      <c r="C124" s="2" t="s">
        <v>332</v>
      </c>
      <c r="D124" s="45">
        <v>139.4452</v>
      </c>
      <c r="E124" s="2">
        <v>48</v>
      </c>
      <c r="F124" s="48">
        <v>7.49048e-11</v>
      </c>
    </row>
    <row r="125" spans="1:6">
      <c r="A125" s="2" t="s">
        <v>55</v>
      </c>
      <c r="B125" s="2" t="s">
        <v>310</v>
      </c>
      <c r="C125" s="2" t="s">
        <v>328</v>
      </c>
      <c r="D125" s="45">
        <v>252.3553</v>
      </c>
      <c r="E125" s="2">
        <v>47</v>
      </c>
      <c r="F125" s="48">
        <v>6.745055e-30</v>
      </c>
    </row>
    <row r="126" spans="1:6">
      <c r="A126" s="2" t="s">
        <v>55</v>
      </c>
      <c r="B126" s="2" t="s">
        <v>310</v>
      </c>
      <c r="C126" s="2" t="s">
        <v>332</v>
      </c>
      <c r="D126" s="45">
        <v>261.006</v>
      </c>
      <c r="E126" s="2">
        <v>48</v>
      </c>
      <c r="F126" s="48">
        <v>4.501962e-31</v>
      </c>
    </row>
    <row r="127" spans="1:6">
      <c r="A127" s="2" t="s">
        <v>55</v>
      </c>
      <c r="B127" s="2" t="s">
        <v>312</v>
      </c>
      <c r="C127" s="2" t="s">
        <v>328</v>
      </c>
      <c r="D127" s="45">
        <v>39.39559</v>
      </c>
      <c r="E127" s="2">
        <v>42</v>
      </c>
      <c r="F127" s="46">
        <v>0.5859185</v>
      </c>
    </row>
    <row r="128" spans="1:6">
      <c r="A128" s="2" t="s">
        <v>55</v>
      </c>
      <c r="B128" s="2" t="s">
        <v>312</v>
      </c>
      <c r="C128" s="2" t="s">
        <v>332</v>
      </c>
      <c r="D128" s="45">
        <v>40.76638</v>
      </c>
      <c r="E128" s="2">
        <v>43</v>
      </c>
      <c r="F128" s="46">
        <v>0.5686259</v>
      </c>
    </row>
    <row r="129" spans="1:6">
      <c r="A129" s="2" t="s">
        <v>55</v>
      </c>
      <c r="B129" s="2" t="s">
        <v>315</v>
      </c>
      <c r="C129" s="2" t="s">
        <v>328</v>
      </c>
      <c r="D129" s="45">
        <v>75.32167</v>
      </c>
      <c r="E129" s="2">
        <v>47</v>
      </c>
      <c r="F129" s="48">
        <v>0.005433716</v>
      </c>
    </row>
    <row r="130" ht="14.55" spans="1:6">
      <c r="A130" s="19" t="s">
        <v>55</v>
      </c>
      <c r="B130" s="19" t="s">
        <v>315</v>
      </c>
      <c r="C130" s="19" t="s">
        <v>332</v>
      </c>
      <c r="D130" s="49">
        <v>78.55219</v>
      </c>
      <c r="E130" s="19">
        <v>48</v>
      </c>
      <c r="F130" s="50">
        <v>0.003534175</v>
      </c>
    </row>
  </sheetData>
  <autoFilter ref="A2:F130">
    <extLst/>
  </autoFilter>
  <mergeCells count="1">
    <mergeCell ref="A1:F1"/>
  </mergeCells>
  <pageMargins left="0.7" right="0.7" top="0.75" bottom="0.75" header="0.3" footer="0.3"/>
  <pageSetup paperSize="9" orientation="portrait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7"/>
  <sheetViews>
    <sheetView tabSelected="1" workbookViewId="0">
      <selection activeCell="B13" sqref="B13"/>
    </sheetView>
  </sheetViews>
  <sheetFormatPr defaultColWidth="9" defaultRowHeight="13.8"/>
  <cols>
    <col min="1" max="1" width="33.1111111111111" customWidth="1"/>
    <col min="2" max="2" width="24" customWidth="1"/>
    <col min="3" max="3" width="24" style="5" customWidth="1"/>
    <col min="4" max="4" width="24" customWidth="1"/>
    <col min="5" max="5" width="21" customWidth="1"/>
    <col min="7" max="7" width="18.7777777777778" customWidth="1"/>
    <col min="8" max="8" width="12.7777777777778" customWidth="1"/>
    <col min="9" max="9" width="13.4444444444444" style="6" customWidth="1"/>
    <col min="11" max="11" width="17.5555555555556" style="7" customWidth="1"/>
  </cols>
  <sheetData>
    <row r="1" ht="30" customHeight="1" spans="1:4">
      <c r="A1" s="1" t="s">
        <v>536</v>
      </c>
      <c r="B1" s="8"/>
      <c r="C1" s="9"/>
      <c r="D1" s="8"/>
    </row>
    <row r="2" s="3" customFormat="1" ht="13.2" spans="1:11">
      <c r="A2" s="10" t="s">
        <v>264</v>
      </c>
      <c r="B2" s="10" t="s">
        <v>537</v>
      </c>
      <c r="C2" s="10" t="s">
        <v>538</v>
      </c>
      <c r="D2" s="10"/>
      <c r="E2" s="11" t="s">
        <v>539</v>
      </c>
      <c r="F2" s="11"/>
      <c r="G2" s="11"/>
      <c r="H2" s="11"/>
      <c r="I2" s="11" t="s">
        <v>540</v>
      </c>
      <c r="J2" s="11"/>
      <c r="K2" s="11"/>
    </row>
    <row r="3" s="3" customFormat="1" ht="13.2" spans="1:11">
      <c r="A3" s="12"/>
      <c r="B3" s="12"/>
      <c r="C3" s="13" t="s">
        <v>541</v>
      </c>
      <c r="D3" s="14" t="s">
        <v>372</v>
      </c>
      <c r="E3" s="12" t="s">
        <v>542</v>
      </c>
      <c r="F3" s="12"/>
      <c r="G3" s="12" t="s">
        <v>543</v>
      </c>
      <c r="H3" s="12"/>
      <c r="I3" s="28" t="s">
        <v>533</v>
      </c>
      <c r="J3" s="12" t="s">
        <v>544</v>
      </c>
      <c r="K3" s="29" t="s">
        <v>372</v>
      </c>
    </row>
    <row r="4" s="4" customFormat="1" ht="22.2" customHeight="1" spans="1:11">
      <c r="A4" s="2" t="s">
        <v>325</v>
      </c>
      <c r="B4" s="15">
        <v>1.759</v>
      </c>
      <c r="C4" s="16">
        <v>7.12</v>
      </c>
      <c r="D4" s="15">
        <v>0.00124</v>
      </c>
      <c r="E4" s="17">
        <v>2387.928</v>
      </c>
      <c r="F4" s="17"/>
      <c r="G4" s="17">
        <v>1914.526</v>
      </c>
      <c r="H4" s="18"/>
      <c r="I4" s="30">
        <v>333.0316</v>
      </c>
      <c r="J4" s="31">
        <v>108</v>
      </c>
      <c r="K4" s="32">
        <v>8.994603e-25</v>
      </c>
    </row>
    <row r="5" s="4" customFormat="1" ht="28.2" customHeight="1" spans="1:11">
      <c r="A5" s="19" t="s">
        <v>303</v>
      </c>
      <c r="B5" s="20">
        <v>1.637</v>
      </c>
      <c r="C5" s="21">
        <v>0.14</v>
      </c>
      <c r="D5" s="20">
        <v>0.871</v>
      </c>
      <c r="E5" s="20">
        <v>2387.928</v>
      </c>
      <c r="F5" s="20"/>
      <c r="G5" s="20">
        <v>1914.526</v>
      </c>
      <c r="H5" s="22"/>
      <c r="I5" s="33">
        <v>291.9935</v>
      </c>
      <c r="J5" s="19">
        <v>108</v>
      </c>
      <c r="K5" s="34">
        <v>7.361926e-19</v>
      </c>
    </row>
    <row r="6" spans="1:11">
      <c r="A6" s="10" t="s">
        <v>264</v>
      </c>
      <c r="B6" s="10" t="s">
        <v>537</v>
      </c>
      <c r="C6" s="10" t="s">
        <v>538</v>
      </c>
      <c r="D6" s="10"/>
      <c r="E6" s="11" t="s">
        <v>539</v>
      </c>
      <c r="F6" s="11"/>
      <c r="G6" s="11"/>
      <c r="H6" s="11"/>
      <c r="I6" s="11" t="s">
        <v>540</v>
      </c>
      <c r="J6" s="11"/>
      <c r="K6" s="11"/>
    </row>
    <row r="7" spans="1:11">
      <c r="A7" s="12"/>
      <c r="B7" s="12"/>
      <c r="C7" s="13" t="s">
        <v>541</v>
      </c>
      <c r="D7" s="14" t="s">
        <v>372</v>
      </c>
      <c r="E7" s="12" t="s">
        <v>545</v>
      </c>
      <c r="F7" s="12"/>
      <c r="G7" s="12" t="s">
        <v>546</v>
      </c>
      <c r="H7" s="12"/>
      <c r="I7" s="28" t="s">
        <v>533</v>
      </c>
      <c r="J7" s="12" t="s">
        <v>544</v>
      </c>
      <c r="K7" s="29" t="s">
        <v>372</v>
      </c>
    </row>
    <row r="8" spans="1:11">
      <c r="A8" s="23" t="s">
        <v>488</v>
      </c>
      <c r="B8" s="24">
        <v>1.13</v>
      </c>
      <c r="C8" s="25">
        <v>0.1</v>
      </c>
      <c r="D8" s="24">
        <v>0.903</v>
      </c>
      <c r="E8" s="15">
        <v>522.171</v>
      </c>
      <c r="F8" s="15"/>
      <c r="G8" s="15">
        <v>416.3735</v>
      </c>
      <c r="H8" s="15"/>
      <c r="I8" s="30">
        <v>34.48995</v>
      </c>
      <c r="J8" s="2">
        <v>26</v>
      </c>
      <c r="K8" s="35">
        <v>0.1231271</v>
      </c>
    </row>
    <row r="9" spans="1:11">
      <c r="A9" s="2" t="s">
        <v>528</v>
      </c>
      <c r="B9" s="24">
        <v>1.104</v>
      </c>
      <c r="C9" s="25">
        <v>2.15</v>
      </c>
      <c r="D9" s="24">
        <v>0.136</v>
      </c>
      <c r="E9" s="15">
        <v>522.171</v>
      </c>
      <c r="F9" s="15"/>
      <c r="G9" s="15">
        <v>416.3735</v>
      </c>
      <c r="H9" s="15"/>
      <c r="I9" s="36">
        <v>32.48496</v>
      </c>
      <c r="J9" s="2">
        <v>26</v>
      </c>
      <c r="K9" s="35">
        <v>0.1775699</v>
      </c>
    </row>
    <row r="10" spans="1:11">
      <c r="A10" s="23" t="s">
        <v>339</v>
      </c>
      <c r="B10" s="24">
        <v>1.166</v>
      </c>
      <c r="C10" s="25">
        <v>2.88</v>
      </c>
      <c r="D10" s="24">
        <v>0.0735</v>
      </c>
      <c r="E10" s="15">
        <v>522.171</v>
      </c>
      <c r="F10" s="15"/>
      <c r="G10" s="15">
        <v>416.3735</v>
      </c>
      <c r="H10" s="15"/>
      <c r="I10" s="36">
        <v>36.09219</v>
      </c>
      <c r="J10" s="2">
        <v>26</v>
      </c>
      <c r="K10" s="35">
        <v>0.08998669</v>
      </c>
    </row>
    <row r="11" spans="1:11">
      <c r="A11" s="23" t="s">
        <v>344</v>
      </c>
      <c r="B11" s="24">
        <v>1.169</v>
      </c>
      <c r="C11" s="25">
        <v>0.61</v>
      </c>
      <c r="D11" s="24">
        <v>0.551</v>
      </c>
      <c r="E11" s="15">
        <v>522.171</v>
      </c>
      <c r="F11" s="15"/>
      <c r="G11" s="15">
        <v>416.3735</v>
      </c>
      <c r="H11" s="15"/>
      <c r="I11" s="36">
        <v>36.82775</v>
      </c>
      <c r="J11" s="2">
        <v>26</v>
      </c>
      <c r="K11" s="35">
        <v>0.07746393</v>
      </c>
    </row>
    <row r="12" spans="1:11">
      <c r="A12" s="23" t="s">
        <v>285</v>
      </c>
      <c r="B12" s="24">
        <v>1.984</v>
      </c>
      <c r="C12" s="25">
        <v>1.36</v>
      </c>
      <c r="D12" s="24">
        <v>0.273</v>
      </c>
      <c r="E12" s="15">
        <v>522.171</v>
      </c>
      <c r="F12" s="15"/>
      <c r="G12" s="15">
        <v>416.3735</v>
      </c>
      <c r="H12" s="15"/>
      <c r="I12" s="36">
        <v>104.9755</v>
      </c>
      <c r="J12" s="2">
        <v>26</v>
      </c>
      <c r="K12" s="35">
        <v>1.883502e-11</v>
      </c>
    </row>
    <row r="13" spans="1:11">
      <c r="A13" s="23" t="s">
        <v>290</v>
      </c>
      <c r="B13" s="24">
        <v>1.167</v>
      </c>
      <c r="C13" s="25">
        <v>1.99</v>
      </c>
      <c r="D13" s="24">
        <v>0.157</v>
      </c>
      <c r="E13" s="15">
        <v>522.171</v>
      </c>
      <c r="F13" s="15"/>
      <c r="G13" s="15">
        <v>416.3735</v>
      </c>
      <c r="H13" s="15"/>
      <c r="I13" s="36">
        <v>36.59844</v>
      </c>
      <c r="J13" s="2">
        <v>26</v>
      </c>
      <c r="K13" s="35">
        <v>0.08120007</v>
      </c>
    </row>
    <row r="14" spans="1:11">
      <c r="A14" s="23" t="s">
        <v>292</v>
      </c>
      <c r="B14" s="24">
        <v>1.127</v>
      </c>
      <c r="C14" s="25">
        <v>3.91</v>
      </c>
      <c r="D14" s="24">
        <v>0.0323</v>
      </c>
      <c r="E14" s="15">
        <v>522.171</v>
      </c>
      <c r="F14" s="15"/>
      <c r="G14" s="15">
        <v>416.3735</v>
      </c>
      <c r="H14" s="15"/>
      <c r="I14" s="36">
        <v>34.01561</v>
      </c>
      <c r="J14" s="2">
        <v>26</v>
      </c>
      <c r="K14" s="35">
        <v>0.1346317</v>
      </c>
    </row>
    <row r="15" spans="1:11">
      <c r="A15" s="23" t="s">
        <v>294</v>
      </c>
      <c r="B15" s="24">
        <v>1.409</v>
      </c>
      <c r="C15" s="25">
        <v>1.77</v>
      </c>
      <c r="D15" s="24">
        <v>0.189</v>
      </c>
      <c r="E15" s="15">
        <v>522.171</v>
      </c>
      <c r="F15" s="15"/>
      <c r="G15" s="15">
        <v>416.3735</v>
      </c>
      <c r="H15" s="15"/>
      <c r="I15" s="36">
        <v>52.8864</v>
      </c>
      <c r="J15" s="2">
        <v>26</v>
      </c>
      <c r="K15" s="35">
        <v>0.001399144</v>
      </c>
    </row>
    <row r="16" spans="1:11">
      <c r="A16" s="23" t="s">
        <v>296</v>
      </c>
      <c r="B16" s="24">
        <v>1.408</v>
      </c>
      <c r="C16" s="25">
        <v>1.94</v>
      </c>
      <c r="D16" s="24">
        <v>0.164</v>
      </c>
      <c r="E16" s="15">
        <v>522.171</v>
      </c>
      <c r="F16" s="15"/>
      <c r="G16" s="15">
        <v>416.3735</v>
      </c>
      <c r="H16" s="15"/>
      <c r="I16" s="36">
        <v>52.60128</v>
      </c>
      <c r="J16" s="2">
        <v>26</v>
      </c>
      <c r="K16" s="35">
        <v>0.001517798</v>
      </c>
    </row>
    <row r="17" ht="13.95" spans="1:11">
      <c r="A17" s="26" t="s">
        <v>298</v>
      </c>
      <c r="B17" s="27">
        <v>0.958</v>
      </c>
      <c r="C17" s="27">
        <v>6.11</v>
      </c>
      <c r="D17" s="27">
        <v>0.00646</v>
      </c>
      <c r="E17" s="20">
        <v>522.171</v>
      </c>
      <c r="F17" s="20"/>
      <c r="G17" s="20">
        <v>416.3735</v>
      </c>
      <c r="H17" s="20"/>
      <c r="I17" s="37">
        <v>24.54734</v>
      </c>
      <c r="J17" s="19">
        <v>26</v>
      </c>
      <c r="K17" s="34">
        <v>0.5446985</v>
      </c>
    </row>
  </sheetData>
  <mergeCells count="38">
    <mergeCell ref="C2:D2"/>
    <mergeCell ref="E2:H2"/>
    <mergeCell ref="I2:K2"/>
    <mergeCell ref="E3:F3"/>
    <mergeCell ref="G3:H3"/>
    <mergeCell ref="E4:F4"/>
    <mergeCell ref="G4:H4"/>
    <mergeCell ref="E5:F5"/>
    <mergeCell ref="G5:H5"/>
    <mergeCell ref="C6:D6"/>
    <mergeCell ref="E6:H6"/>
    <mergeCell ref="I6:K6"/>
    <mergeCell ref="E7:F7"/>
    <mergeCell ref="G7:H7"/>
    <mergeCell ref="E8:F8"/>
    <mergeCell ref="G8:H8"/>
    <mergeCell ref="E9:F9"/>
    <mergeCell ref="G9:H9"/>
    <mergeCell ref="E10:F10"/>
    <mergeCell ref="G10:H10"/>
    <mergeCell ref="E11:F11"/>
    <mergeCell ref="G11:H11"/>
    <mergeCell ref="E12:F12"/>
    <mergeCell ref="G12:H12"/>
    <mergeCell ref="E13:F13"/>
    <mergeCell ref="G13:H13"/>
    <mergeCell ref="E14:F14"/>
    <mergeCell ref="G14:H14"/>
    <mergeCell ref="E15:F15"/>
    <mergeCell ref="G15:H15"/>
    <mergeCell ref="E16:F16"/>
    <mergeCell ref="G16:H16"/>
    <mergeCell ref="E17:F17"/>
    <mergeCell ref="G17:H17"/>
    <mergeCell ref="A2:A3"/>
    <mergeCell ref="A6:A7"/>
    <mergeCell ref="B2:B3"/>
    <mergeCell ref="B6:B7"/>
  </mergeCells>
  <pageMargins left="0.7" right="0.7" top="0.75" bottom="0.75" header="0.3" footer="0.3"/>
  <pageSetup paperSize="9" orientation="portrait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6"/>
  <sheetViews>
    <sheetView workbookViewId="0">
      <selection activeCell="M22" sqref="M22"/>
    </sheetView>
  </sheetViews>
  <sheetFormatPr defaultColWidth="8.88888888888889" defaultRowHeight="13.8"/>
  <sheetData>
    <row r="1" ht="15.6" spans="1:1">
      <c r="A1" s="1" t="s">
        <v>547</v>
      </c>
    </row>
    <row r="2" spans="1:1">
      <c r="A2" s="2" t="s">
        <v>548</v>
      </c>
    </row>
    <row r="3" spans="1:1">
      <c r="A3" s="2" t="s">
        <v>549</v>
      </c>
    </row>
    <row r="4" spans="1:1">
      <c r="A4" s="2" t="s">
        <v>550</v>
      </c>
    </row>
    <row r="5" spans="1:1">
      <c r="A5" s="2" t="s">
        <v>551</v>
      </c>
    </row>
    <row r="6" spans="1:1">
      <c r="A6" s="2" t="s">
        <v>552</v>
      </c>
    </row>
    <row r="7" spans="1:1">
      <c r="A7" s="2" t="s">
        <v>553</v>
      </c>
    </row>
    <row r="8" spans="1:1">
      <c r="A8" s="2" t="s">
        <v>554</v>
      </c>
    </row>
    <row r="9" spans="1:1">
      <c r="A9" s="2" t="s">
        <v>555</v>
      </c>
    </row>
    <row r="10" spans="1:1">
      <c r="A10" s="2" t="s">
        <v>556</v>
      </c>
    </row>
    <row r="11" spans="1:1">
      <c r="A11" s="2" t="s">
        <v>557</v>
      </c>
    </row>
    <row r="12" spans="1:1">
      <c r="A12" s="2" t="s">
        <v>558</v>
      </c>
    </row>
    <row r="13" spans="1:1">
      <c r="A13" s="2" t="s">
        <v>559</v>
      </c>
    </row>
    <row r="14" spans="1:1">
      <c r="A14" s="2" t="s">
        <v>560</v>
      </c>
    </row>
    <row r="15" spans="1:1">
      <c r="A15" s="2" t="s">
        <v>561</v>
      </c>
    </row>
    <row r="16" spans="1:1">
      <c r="A16" s="2" t="s">
        <v>562</v>
      </c>
    </row>
  </sheetData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3"/>
  <sheetViews>
    <sheetView workbookViewId="0">
      <selection activeCell="A1" sqref="A1"/>
    </sheetView>
  </sheetViews>
  <sheetFormatPr defaultColWidth="9" defaultRowHeight="13.8" outlineLevelCol="6"/>
  <cols>
    <col min="1" max="1" width="22.7777777777778" customWidth="1"/>
    <col min="2" max="2" width="18.7777777777778" customWidth="1"/>
    <col min="3" max="4" width="12.7777777777778" customWidth="1"/>
    <col min="5" max="5" width="13.4444444444444" customWidth="1"/>
    <col min="6" max="6" width="16" customWidth="1"/>
  </cols>
  <sheetData>
    <row r="1" ht="27.6" customHeight="1" spans="1:7">
      <c r="A1" s="157" t="s">
        <v>33</v>
      </c>
      <c r="B1" s="8"/>
      <c r="C1" s="8"/>
      <c r="D1" s="8"/>
      <c r="E1" s="8"/>
      <c r="F1" s="8"/>
      <c r="G1" s="8"/>
    </row>
    <row r="2" ht="27" customHeight="1" spans="1:7">
      <c r="A2" s="66" t="s">
        <v>34</v>
      </c>
      <c r="B2" s="66" t="s">
        <v>35</v>
      </c>
      <c r="C2" s="66" t="s">
        <v>36</v>
      </c>
      <c r="D2" s="66" t="s">
        <v>37</v>
      </c>
      <c r="E2" s="66" t="s">
        <v>38</v>
      </c>
      <c r="F2" s="66" t="s">
        <v>39</v>
      </c>
      <c r="G2" s="66" t="s">
        <v>40</v>
      </c>
    </row>
    <row r="3" ht="27" customHeight="1" spans="1:7">
      <c r="A3" s="108" t="s">
        <v>41</v>
      </c>
      <c r="B3" s="15" t="s">
        <v>42</v>
      </c>
      <c r="C3" s="15" t="s">
        <v>43</v>
      </c>
      <c r="D3" s="174">
        <v>455146</v>
      </c>
      <c r="E3" s="175">
        <v>32193382</v>
      </c>
      <c r="F3" s="15" t="s">
        <v>44</v>
      </c>
      <c r="G3" s="15">
        <v>2020</v>
      </c>
    </row>
    <row r="4" ht="27" customHeight="1" spans="1:7">
      <c r="A4" s="108"/>
      <c r="B4" s="15" t="s">
        <v>42</v>
      </c>
      <c r="C4" s="15" t="s">
        <v>43</v>
      </c>
      <c r="D4" s="174" t="s">
        <v>45</v>
      </c>
      <c r="E4" s="175">
        <v>35653391</v>
      </c>
      <c r="F4" s="15" t="s">
        <v>46</v>
      </c>
      <c r="G4" s="15">
        <v>2022</v>
      </c>
    </row>
    <row r="5" ht="27" customHeight="1" spans="1:7">
      <c r="A5" s="108"/>
      <c r="B5" s="15" t="s">
        <v>42</v>
      </c>
      <c r="C5" s="15" t="s">
        <v>43</v>
      </c>
      <c r="D5" s="174">
        <v>335576</v>
      </c>
      <c r="E5" s="175">
        <v>32066663</v>
      </c>
      <c r="F5" s="15" t="s">
        <v>47</v>
      </c>
      <c r="G5" s="15">
        <v>2020</v>
      </c>
    </row>
    <row r="6" ht="27" customHeight="1" spans="1:7">
      <c r="A6" s="108" t="s">
        <v>48</v>
      </c>
      <c r="B6" s="15" t="s">
        <v>49</v>
      </c>
      <c r="C6" s="15" t="s">
        <v>43</v>
      </c>
      <c r="D6" s="174">
        <v>435435</v>
      </c>
      <c r="E6" s="175" t="s">
        <v>50</v>
      </c>
      <c r="F6" s="15" t="s">
        <v>51</v>
      </c>
      <c r="G6" s="15">
        <v>2018</v>
      </c>
    </row>
    <row r="7" ht="27" customHeight="1" spans="1:7">
      <c r="A7" s="108"/>
      <c r="B7" s="15" t="s">
        <v>49</v>
      </c>
      <c r="C7" s="15" t="s">
        <v>43</v>
      </c>
      <c r="D7" s="174">
        <v>448651</v>
      </c>
      <c r="E7" s="175" t="s">
        <v>50</v>
      </c>
      <c r="F7" s="15" t="s">
        <v>51</v>
      </c>
      <c r="G7" s="15">
        <v>2018</v>
      </c>
    </row>
    <row r="8" ht="27" customHeight="1" spans="1:7">
      <c r="A8" s="15" t="s">
        <v>52</v>
      </c>
      <c r="B8" s="15" t="s">
        <v>53</v>
      </c>
      <c r="C8" s="15" t="s">
        <v>43</v>
      </c>
      <c r="D8" s="174">
        <v>293723</v>
      </c>
      <c r="E8" s="175">
        <v>27225129</v>
      </c>
      <c r="F8" s="15" t="s">
        <v>54</v>
      </c>
      <c r="G8" s="15">
        <v>2022</v>
      </c>
    </row>
    <row r="9" ht="27" customHeight="1" spans="1:7">
      <c r="A9" s="20" t="s">
        <v>55</v>
      </c>
      <c r="B9" s="20" t="s">
        <v>49</v>
      </c>
      <c r="C9" s="20" t="s">
        <v>43</v>
      </c>
      <c r="D9" s="176">
        <v>393751</v>
      </c>
      <c r="E9" s="177">
        <v>35929574</v>
      </c>
      <c r="F9" s="20" t="s">
        <v>56</v>
      </c>
      <c r="G9" s="20">
        <v>2016</v>
      </c>
    </row>
    <row r="10" customHeight="1" spans="1:7">
      <c r="A10" s="178" t="s">
        <v>57</v>
      </c>
      <c r="B10" s="179"/>
      <c r="C10" s="179"/>
      <c r="D10" s="179"/>
      <c r="E10" s="179"/>
      <c r="F10" s="179"/>
      <c r="G10" s="179"/>
    </row>
    <row r="11" ht="31.8" customHeight="1" spans="1:7">
      <c r="A11" s="156"/>
      <c r="B11" s="156"/>
      <c r="C11" s="156"/>
      <c r="D11" s="156"/>
      <c r="E11" s="156"/>
      <c r="F11" s="156"/>
      <c r="G11" s="156"/>
    </row>
    <row r="13" spans="4:4">
      <c r="D13" s="78"/>
    </row>
  </sheetData>
  <mergeCells count="3">
    <mergeCell ref="A3:A5"/>
    <mergeCell ref="A6:A7"/>
    <mergeCell ref="A10:G11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2"/>
  <sheetViews>
    <sheetView zoomScale="85" zoomScaleNormal="85" workbookViewId="0">
      <selection activeCell="B1" sqref="B1"/>
    </sheetView>
  </sheetViews>
  <sheetFormatPr defaultColWidth="9" defaultRowHeight="13.8"/>
  <cols>
    <col min="1" max="4" width="13.7777777777778" customWidth="1"/>
    <col min="5" max="5" width="26.8888888888889" customWidth="1"/>
    <col min="6" max="6" width="13.7777777777778" style="135" customWidth="1"/>
    <col min="7" max="7" width="13.7777777777778" style="169" customWidth="1"/>
    <col min="8" max="9" width="13.7777777777778" customWidth="1"/>
    <col min="10" max="10" width="11.2222222222222" style="6" customWidth="1"/>
  </cols>
  <sheetData>
    <row r="1" ht="29.4" customHeight="1" spans="1:10">
      <c r="A1" s="157" t="s">
        <v>58</v>
      </c>
      <c r="B1" s="157"/>
      <c r="C1" s="157"/>
      <c r="D1" s="157"/>
      <c r="E1" s="157"/>
      <c r="F1" s="157"/>
      <c r="G1" s="157"/>
      <c r="H1" s="157"/>
      <c r="I1" s="8"/>
      <c r="J1" s="173"/>
    </row>
    <row r="2" spans="1:10">
      <c r="A2" s="66" t="s">
        <v>59</v>
      </c>
      <c r="B2" s="66" t="s">
        <v>60</v>
      </c>
      <c r="C2" s="66" t="s">
        <v>61</v>
      </c>
      <c r="D2" s="66" t="s">
        <v>62</v>
      </c>
      <c r="E2" s="66" t="s">
        <v>63</v>
      </c>
      <c r="F2" s="128" t="s">
        <v>64</v>
      </c>
      <c r="G2" s="129" t="s">
        <v>65</v>
      </c>
      <c r="H2" s="66" t="s">
        <v>66</v>
      </c>
      <c r="I2" s="66" t="s">
        <v>67</v>
      </c>
      <c r="J2" s="139" t="s">
        <v>68</v>
      </c>
    </row>
    <row r="3" spans="1:10">
      <c r="A3" s="17">
        <v>1</v>
      </c>
      <c r="B3" s="17" t="s">
        <v>69</v>
      </c>
      <c r="C3" s="17" t="s">
        <v>70</v>
      </c>
      <c r="D3" s="17" t="s">
        <v>71</v>
      </c>
      <c r="E3" s="158">
        <f>1-0.1998</f>
        <v>0.8002</v>
      </c>
      <c r="F3" s="159">
        <v>0.00658775</v>
      </c>
      <c r="G3" s="160">
        <v>0.00114453</v>
      </c>
      <c r="H3" s="141">
        <v>8.62e-9</v>
      </c>
      <c r="I3" s="144" t="s">
        <v>50</v>
      </c>
      <c r="J3" s="144" t="s">
        <v>50</v>
      </c>
    </row>
    <row r="4" spans="1:10">
      <c r="A4" s="15">
        <v>1</v>
      </c>
      <c r="B4" s="15" t="s">
        <v>72</v>
      </c>
      <c r="C4" s="15" t="s">
        <v>70</v>
      </c>
      <c r="D4" s="15" t="s">
        <v>73</v>
      </c>
      <c r="E4" s="131">
        <v>0.4642</v>
      </c>
      <c r="F4" s="142">
        <v>0.0160824</v>
      </c>
      <c r="G4" s="161">
        <v>0.00244263</v>
      </c>
      <c r="H4" s="144">
        <v>4.6e-11</v>
      </c>
      <c r="I4" s="144" t="s">
        <v>50</v>
      </c>
      <c r="J4" s="144" t="s">
        <v>50</v>
      </c>
    </row>
    <row r="5" spans="1:10">
      <c r="A5" s="15">
        <v>2</v>
      </c>
      <c r="B5" s="15" t="s">
        <v>74</v>
      </c>
      <c r="C5" s="15" t="s">
        <v>71</v>
      </c>
      <c r="D5" s="15" t="s">
        <v>70</v>
      </c>
      <c r="E5" s="131">
        <v>0.173</v>
      </c>
      <c r="F5" s="142">
        <v>-0.020283</v>
      </c>
      <c r="G5" s="161">
        <v>0.00324625</v>
      </c>
      <c r="H5" s="144">
        <v>4.2e-10</v>
      </c>
      <c r="I5" s="144" t="s">
        <v>75</v>
      </c>
      <c r="J5" s="143">
        <v>1</v>
      </c>
    </row>
    <row r="6" spans="1:10">
      <c r="A6" s="15">
        <v>2</v>
      </c>
      <c r="B6" s="15" t="s">
        <v>76</v>
      </c>
      <c r="C6" s="15" t="s">
        <v>77</v>
      </c>
      <c r="D6" s="15" t="s">
        <v>73</v>
      </c>
      <c r="E6" s="131">
        <v>0.7167</v>
      </c>
      <c r="F6" s="142">
        <v>-0.0155421</v>
      </c>
      <c r="G6" s="161">
        <v>0.00277029</v>
      </c>
      <c r="H6" s="144">
        <v>2e-8</v>
      </c>
      <c r="I6" s="144" t="s">
        <v>50</v>
      </c>
      <c r="J6" s="144" t="s">
        <v>50</v>
      </c>
    </row>
    <row r="7" spans="1:10">
      <c r="A7" s="15">
        <v>2</v>
      </c>
      <c r="B7" s="15" t="s">
        <v>78</v>
      </c>
      <c r="C7" s="15" t="s">
        <v>70</v>
      </c>
      <c r="D7" s="15" t="s">
        <v>71</v>
      </c>
      <c r="E7" s="131">
        <f>1-0.0447</f>
        <v>0.9553</v>
      </c>
      <c r="F7" s="142">
        <v>0.0360146</v>
      </c>
      <c r="G7" s="161">
        <v>0.00593144</v>
      </c>
      <c r="H7" s="144">
        <v>1.3e-9</v>
      </c>
      <c r="I7" s="144" t="s">
        <v>79</v>
      </c>
      <c r="J7" s="143">
        <v>1</v>
      </c>
    </row>
    <row r="8" spans="1:10">
      <c r="A8" s="15">
        <v>3</v>
      </c>
      <c r="B8" s="15" t="s">
        <v>80</v>
      </c>
      <c r="C8" s="15" t="s">
        <v>71</v>
      </c>
      <c r="D8" s="15" t="s">
        <v>77</v>
      </c>
      <c r="E8" s="131">
        <f>1-0.6809</f>
        <v>0.3191</v>
      </c>
      <c r="F8" s="142">
        <v>-0.0166264</v>
      </c>
      <c r="G8" s="161">
        <v>0.0026141</v>
      </c>
      <c r="H8" s="144">
        <v>2e-10</v>
      </c>
      <c r="I8" s="144" t="s">
        <v>50</v>
      </c>
      <c r="J8" s="144" t="s">
        <v>50</v>
      </c>
    </row>
    <row r="9" spans="1:10">
      <c r="A9" s="15">
        <v>6</v>
      </c>
      <c r="B9" s="15" t="s">
        <v>81</v>
      </c>
      <c r="C9" s="15" t="s">
        <v>73</v>
      </c>
      <c r="D9" s="15" t="s">
        <v>77</v>
      </c>
      <c r="E9" s="131">
        <f>1-0.898916</f>
        <v>0.101084</v>
      </c>
      <c r="F9" s="142">
        <v>-0.0210134</v>
      </c>
      <c r="G9" s="161">
        <v>0.00349867</v>
      </c>
      <c r="H9" s="144">
        <v>2.3e-9</v>
      </c>
      <c r="I9" s="144" t="s">
        <v>50</v>
      </c>
      <c r="J9" s="144" t="s">
        <v>50</v>
      </c>
    </row>
    <row r="10" spans="1:10">
      <c r="A10" s="15">
        <v>7</v>
      </c>
      <c r="B10" s="15" t="s">
        <v>82</v>
      </c>
      <c r="C10" s="15" t="s">
        <v>71</v>
      </c>
      <c r="D10" s="15" t="s">
        <v>77</v>
      </c>
      <c r="E10" s="131">
        <v>0.836</v>
      </c>
      <c r="F10" s="142">
        <v>0.00729325</v>
      </c>
      <c r="G10" s="161">
        <v>0.00126227</v>
      </c>
      <c r="H10" s="144">
        <v>7.56e-9</v>
      </c>
      <c r="I10" s="144" t="s">
        <v>50</v>
      </c>
      <c r="J10" s="144" t="s">
        <v>50</v>
      </c>
    </row>
    <row r="11" spans="1:10">
      <c r="A11" s="15">
        <v>7</v>
      </c>
      <c r="B11" s="15" t="s">
        <v>83</v>
      </c>
      <c r="C11" s="15" t="s">
        <v>73</v>
      </c>
      <c r="D11" s="15" t="s">
        <v>77</v>
      </c>
      <c r="E11" s="131">
        <f>1-0.3962</f>
        <v>0.6038</v>
      </c>
      <c r="F11" s="142">
        <v>-0.00578259</v>
      </c>
      <c r="G11" s="161">
        <v>0.00100451</v>
      </c>
      <c r="H11" s="144">
        <v>8.58e-9</v>
      </c>
      <c r="I11" s="144" t="s">
        <v>50</v>
      </c>
      <c r="J11" s="144" t="s">
        <v>50</v>
      </c>
    </row>
    <row r="12" spans="1:10">
      <c r="A12" s="15">
        <v>8</v>
      </c>
      <c r="B12" s="15" t="s">
        <v>84</v>
      </c>
      <c r="C12" s="15" t="s">
        <v>77</v>
      </c>
      <c r="D12" s="15" t="s">
        <v>73</v>
      </c>
      <c r="E12" s="131">
        <f>1-0.381361</f>
        <v>0.618639</v>
      </c>
      <c r="F12" s="142">
        <v>0.0136923</v>
      </c>
      <c r="G12" s="161">
        <v>0.00218862</v>
      </c>
      <c r="H12" s="144">
        <v>3.7e-10</v>
      </c>
      <c r="I12" s="144" t="s">
        <v>50</v>
      </c>
      <c r="J12" s="144" t="s">
        <v>50</v>
      </c>
    </row>
    <row r="13" spans="1:10">
      <c r="A13" s="15">
        <v>8</v>
      </c>
      <c r="B13" s="15" t="s">
        <v>85</v>
      </c>
      <c r="C13" s="15" t="s">
        <v>77</v>
      </c>
      <c r="D13" s="15" t="s">
        <v>73</v>
      </c>
      <c r="E13" s="131">
        <f>1-0.299161</f>
        <v>0.700839</v>
      </c>
      <c r="F13" s="142">
        <v>0.0198085</v>
      </c>
      <c r="G13" s="161">
        <v>0.00230477</v>
      </c>
      <c r="H13" s="144">
        <v>1.2e-17</v>
      </c>
      <c r="I13" s="144" t="s">
        <v>86</v>
      </c>
      <c r="J13" s="143">
        <v>1</v>
      </c>
    </row>
    <row r="14" spans="1:10">
      <c r="A14" s="15">
        <v>8</v>
      </c>
      <c r="B14" s="15" t="s">
        <v>87</v>
      </c>
      <c r="C14" s="15" t="s">
        <v>73</v>
      </c>
      <c r="D14" s="15" t="s">
        <v>77</v>
      </c>
      <c r="E14" s="131">
        <f>1-0.2515</f>
        <v>0.7485</v>
      </c>
      <c r="F14" s="142">
        <v>0.0175262</v>
      </c>
      <c r="G14" s="161">
        <v>0.00292261</v>
      </c>
      <c r="H14" s="144">
        <v>2e-9</v>
      </c>
      <c r="I14" s="144" t="s">
        <v>50</v>
      </c>
      <c r="J14" s="144" t="s">
        <v>50</v>
      </c>
    </row>
    <row r="15" spans="1:10">
      <c r="A15" s="15">
        <v>9</v>
      </c>
      <c r="B15" s="15" t="s">
        <v>88</v>
      </c>
      <c r="C15" s="15" t="s">
        <v>70</v>
      </c>
      <c r="D15" s="15" t="s">
        <v>71</v>
      </c>
      <c r="E15" s="131">
        <f>1-0.672</f>
        <v>0.328</v>
      </c>
      <c r="F15" s="142">
        <v>0.00664015</v>
      </c>
      <c r="G15" s="161">
        <v>0.000992009</v>
      </c>
      <c r="H15" s="144">
        <v>2.18e-11</v>
      </c>
      <c r="I15" s="144" t="s">
        <v>50</v>
      </c>
      <c r="J15" s="144" t="s">
        <v>50</v>
      </c>
    </row>
    <row r="16" spans="1:10">
      <c r="A16" s="15">
        <v>10</v>
      </c>
      <c r="B16" s="15" t="s">
        <v>89</v>
      </c>
      <c r="C16" s="15" t="s">
        <v>71</v>
      </c>
      <c r="D16" s="15" t="s">
        <v>70</v>
      </c>
      <c r="E16" s="131">
        <v>0.2873</v>
      </c>
      <c r="F16" s="142">
        <v>-0.00843706</v>
      </c>
      <c r="G16" s="161">
        <v>0.00104466</v>
      </c>
      <c r="H16" s="144">
        <v>6.67e-16</v>
      </c>
      <c r="I16" s="144" t="s">
        <v>50</v>
      </c>
      <c r="J16" s="144" t="s">
        <v>50</v>
      </c>
    </row>
    <row r="17" spans="1:10">
      <c r="A17" s="15">
        <v>12</v>
      </c>
      <c r="B17" s="15" t="s">
        <v>90</v>
      </c>
      <c r="C17" s="15" t="s">
        <v>73</v>
      </c>
      <c r="D17" s="15" t="s">
        <v>70</v>
      </c>
      <c r="E17" s="131">
        <f>1-0.1958</f>
        <v>0.8042</v>
      </c>
      <c r="F17" s="142">
        <v>0.00737606</v>
      </c>
      <c r="G17" s="161">
        <v>0.00118104</v>
      </c>
      <c r="H17" s="144">
        <v>4.23e-10</v>
      </c>
      <c r="I17" s="144" t="s">
        <v>50</v>
      </c>
      <c r="J17" s="144" t="s">
        <v>50</v>
      </c>
    </row>
    <row r="18" spans="1:10">
      <c r="A18" s="15">
        <v>13</v>
      </c>
      <c r="B18" s="15" t="s">
        <v>91</v>
      </c>
      <c r="C18" s="15" t="s">
        <v>77</v>
      </c>
      <c r="D18" s="15" t="s">
        <v>73</v>
      </c>
      <c r="E18" s="131">
        <v>0.6789</v>
      </c>
      <c r="F18" s="142">
        <v>0.0057908</v>
      </c>
      <c r="G18" s="161">
        <v>0.00100862</v>
      </c>
      <c r="H18" s="144">
        <v>9.39e-9</v>
      </c>
      <c r="I18" s="144" t="s">
        <v>50</v>
      </c>
      <c r="J18" s="144" t="s">
        <v>50</v>
      </c>
    </row>
    <row r="19" spans="1:10">
      <c r="A19" s="15">
        <v>14</v>
      </c>
      <c r="B19" s="15" t="s">
        <v>92</v>
      </c>
      <c r="C19" s="15" t="s">
        <v>77</v>
      </c>
      <c r="D19" s="15" t="s">
        <v>73</v>
      </c>
      <c r="E19" s="131">
        <f>1-0.433094</f>
        <v>0.566906</v>
      </c>
      <c r="F19" s="142">
        <v>0.0132991</v>
      </c>
      <c r="G19" s="161">
        <v>0.00212977</v>
      </c>
      <c r="H19" s="144">
        <v>4.1e-10</v>
      </c>
      <c r="I19" s="144" t="s">
        <v>50</v>
      </c>
      <c r="J19" s="144" t="s">
        <v>50</v>
      </c>
    </row>
    <row r="20" ht="14.55" spans="1:10">
      <c r="A20" s="20">
        <v>15</v>
      </c>
      <c r="B20" s="20" t="s">
        <v>93</v>
      </c>
      <c r="C20" s="20" t="s">
        <v>73</v>
      </c>
      <c r="D20" s="20" t="s">
        <v>77</v>
      </c>
      <c r="E20" s="133">
        <f>1-0.249329</f>
        <v>0.750671</v>
      </c>
      <c r="F20" s="147">
        <v>0.0153458</v>
      </c>
      <c r="G20" s="162">
        <v>0.00244084</v>
      </c>
      <c r="H20" s="146">
        <v>4.2e-10</v>
      </c>
      <c r="I20" s="146" t="s">
        <v>50</v>
      </c>
      <c r="J20" s="146" t="s">
        <v>50</v>
      </c>
    </row>
    <row r="21" spans="1:10">
      <c r="A21" s="163" t="s">
        <v>94</v>
      </c>
      <c r="B21" s="63"/>
      <c r="C21" s="63"/>
      <c r="D21" s="63"/>
      <c r="E21" s="164"/>
      <c r="F21" s="165"/>
      <c r="G21" s="166"/>
      <c r="H21" s="167"/>
      <c r="I21" s="167"/>
      <c r="J21" s="167"/>
    </row>
    <row r="22" spans="1:10">
      <c r="A22" s="170" t="s">
        <v>95</v>
      </c>
      <c r="B22" s="8"/>
      <c r="C22" s="8"/>
      <c r="D22" s="8"/>
      <c r="E22" s="8"/>
      <c r="F22" s="171"/>
      <c r="G22" s="172"/>
      <c r="H22" s="8"/>
      <c r="I22" s="8"/>
      <c r="J22" s="173"/>
    </row>
  </sheetData>
  <autoFilter ref="A2:H22">
    <sortState ref="A2:H22">
      <sortCondition ref="A2"/>
    </sortState>
    <extLst/>
  </autoFilter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2"/>
  <sheetViews>
    <sheetView workbookViewId="0">
      <selection activeCell="A1" sqref="A1"/>
    </sheetView>
  </sheetViews>
  <sheetFormatPr defaultColWidth="9" defaultRowHeight="13.8"/>
  <cols>
    <col min="1" max="4" width="13.7777777777778" customWidth="1"/>
    <col min="5" max="5" width="26.8888888888889" customWidth="1"/>
    <col min="6" max="6" width="13.7777777777778" customWidth="1"/>
    <col min="7" max="7" width="13.7777777777778" style="7" customWidth="1"/>
    <col min="8" max="9" width="13.7777777777778" customWidth="1"/>
    <col min="10" max="10" width="11.2222222222222" style="6" customWidth="1"/>
  </cols>
  <sheetData>
    <row r="1" ht="28.8" customHeight="1" spans="1:7">
      <c r="A1" s="157" t="s">
        <v>96</v>
      </c>
      <c r="B1" s="157"/>
      <c r="C1" s="157"/>
      <c r="D1" s="157"/>
      <c r="E1" s="157"/>
      <c r="F1" s="157"/>
      <c r="G1" s="157"/>
    </row>
    <row r="2" spans="1:10">
      <c r="A2" s="66" t="s">
        <v>59</v>
      </c>
      <c r="B2" s="66" t="s">
        <v>60</v>
      </c>
      <c r="C2" s="66" t="s">
        <v>61</v>
      </c>
      <c r="D2" s="66" t="s">
        <v>62</v>
      </c>
      <c r="E2" s="66" t="s">
        <v>63</v>
      </c>
      <c r="F2" s="128" t="s">
        <v>64</v>
      </c>
      <c r="G2" s="129" t="s">
        <v>65</v>
      </c>
      <c r="H2" s="129" t="s">
        <v>66</v>
      </c>
      <c r="I2" s="66" t="s">
        <v>67</v>
      </c>
      <c r="J2" s="139" t="s">
        <v>68</v>
      </c>
    </row>
    <row r="3" spans="1:10">
      <c r="A3" s="17">
        <f>'[1]Cooked vegetable intake final'!A2</f>
        <v>1</v>
      </c>
      <c r="B3" s="17" t="str">
        <f>'[1]Cooked vegetable intake final'!C2</f>
        <v>rs7537213</v>
      </c>
      <c r="C3" s="17" t="str">
        <f>'[1]Cooked vegetable intake final'!D2</f>
        <v>G</v>
      </c>
      <c r="D3" s="17" t="str">
        <f>'[1]Cooked vegetable intake final'!E2</f>
        <v>T</v>
      </c>
      <c r="E3" s="158" t="s">
        <v>97</v>
      </c>
      <c r="F3" s="159">
        <f>'[1]Cooked vegetable intake final'!G2</f>
        <v>0.014532</v>
      </c>
      <c r="G3" s="160">
        <f>'[1]Cooked vegetable intake final'!H2</f>
        <v>0.00244275</v>
      </c>
      <c r="H3" s="141">
        <f>'[1]Cooked vegetable intake final'!I2</f>
        <v>2.7e-9</v>
      </c>
      <c r="I3" s="144" t="s">
        <v>50</v>
      </c>
      <c r="J3" s="143" t="s">
        <v>50</v>
      </c>
    </row>
    <row r="4" spans="1:10">
      <c r="A4" s="15">
        <f>'[1]Cooked vegetable intake final'!A3</f>
        <v>2</v>
      </c>
      <c r="B4" s="15" t="str">
        <f>'[1]Cooked vegetable intake final'!C3</f>
        <v>rs113993820</v>
      </c>
      <c r="C4" s="15" t="str">
        <f>'[1]Cooked vegetable intake final'!D3</f>
        <v>G</v>
      </c>
      <c r="D4" s="15" t="str">
        <f>'[1]Cooked vegetable intake final'!E3</f>
        <v>T</v>
      </c>
      <c r="E4" s="131">
        <f>1-0.019292</f>
        <v>0.980708</v>
      </c>
      <c r="F4" s="142">
        <f>'[1]Cooked vegetable intake final'!G3</f>
        <v>0.042181</v>
      </c>
      <c r="G4" s="161">
        <f>'[1]Cooked vegetable intake final'!H3</f>
        <v>0.00773388</v>
      </c>
      <c r="H4" s="144">
        <f>'[1]Cooked vegetable intake final'!I3</f>
        <v>4.9e-8</v>
      </c>
      <c r="I4" s="144" t="s">
        <v>50</v>
      </c>
      <c r="J4" s="143" t="s">
        <v>50</v>
      </c>
    </row>
    <row r="5" spans="1:10">
      <c r="A5" s="15">
        <f>'[1]Cooked vegetable intake final'!A4</f>
        <v>2</v>
      </c>
      <c r="B5" s="15" t="str">
        <f>'[1]Cooked vegetable intake final'!C4</f>
        <v>rs12476427</v>
      </c>
      <c r="C5" s="15" t="str">
        <f>'[1]Cooked vegetable intake final'!D4</f>
        <v>A</v>
      </c>
      <c r="D5" s="15" t="str">
        <f>'[1]Cooked vegetable intake final'!E4</f>
        <v>G</v>
      </c>
      <c r="E5" s="131">
        <v>0.9602</v>
      </c>
      <c r="F5" s="142">
        <f>'[1]Cooked vegetable intake final'!G4</f>
        <v>-0.0087979</v>
      </c>
      <c r="G5" s="161">
        <f>'[1]Cooked vegetable intake final'!H4</f>
        <v>0.00148008</v>
      </c>
      <c r="H5" s="144">
        <f>'[1]Cooked vegetable intake final'!I4</f>
        <v>2.78e-9</v>
      </c>
      <c r="I5" s="144" t="s">
        <v>50</v>
      </c>
      <c r="J5" s="143" t="s">
        <v>50</v>
      </c>
    </row>
    <row r="6" spans="1:10">
      <c r="A6" s="15">
        <f>'[1]Cooked vegetable intake final'!A5</f>
        <v>2</v>
      </c>
      <c r="B6" s="15" t="str">
        <f>'[1]Cooked vegetable intake final'!C5</f>
        <v>rs7570469</v>
      </c>
      <c r="C6" s="15" t="str">
        <f>'[1]Cooked vegetable intake final'!D5</f>
        <v>T</v>
      </c>
      <c r="D6" s="15" t="str">
        <f>'[1]Cooked vegetable intake final'!E5</f>
        <v>C</v>
      </c>
      <c r="E6" s="131">
        <f>1-0.315385</f>
        <v>0.684615</v>
      </c>
      <c r="F6" s="142">
        <f>'[1]Cooked vegetable intake final'!G5</f>
        <v>-0.0149392</v>
      </c>
      <c r="G6" s="161">
        <f>'[1]Cooked vegetable intake final'!H5</f>
        <v>0.00226844</v>
      </c>
      <c r="H6" s="144">
        <f>'[1]Cooked vegetable intake final'!I5</f>
        <v>3.7e-11</v>
      </c>
      <c r="I6" s="144" t="s">
        <v>98</v>
      </c>
      <c r="J6" s="143">
        <v>0.9536</v>
      </c>
    </row>
    <row r="7" spans="1:10">
      <c r="A7" s="15">
        <f>'[1]Cooked vegetable intake final'!A6</f>
        <v>3</v>
      </c>
      <c r="B7" s="15" t="str">
        <f>'[1]Cooked vegetable intake final'!C6</f>
        <v>rs112366692</v>
      </c>
      <c r="C7" s="15" t="str">
        <f>'[1]Cooked vegetable intake final'!D6</f>
        <v>C</v>
      </c>
      <c r="D7" s="15" t="str">
        <f>'[1]Cooked vegetable intake final'!E6</f>
        <v>T</v>
      </c>
      <c r="E7" s="131">
        <v>0.8767</v>
      </c>
      <c r="F7" s="142">
        <f>'[1]Cooked vegetable intake final'!G6</f>
        <v>0.0204918</v>
      </c>
      <c r="G7" s="161">
        <f>'[1]Cooked vegetable intake final'!H6</f>
        <v>0.00371118</v>
      </c>
      <c r="H7" s="144">
        <f>'[1]Cooked vegetable intake final'!I6</f>
        <v>3.4e-8</v>
      </c>
      <c r="I7" s="144" t="s">
        <v>50</v>
      </c>
      <c r="J7" s="144" t="s">
        <v>50</v>
      </c>
    </row>
    <row r="8" spans="1:10">
      <c r="A8" s="15">
        <f>'[1]Cooked vegetable intake final'!A7</f>
        <v>4</v>
      </c>
      <c r="B8" s="15" t="str">
        <f>'[1]Cooked vegetable intake final'!C7</f>
        <v>rs10020708</v>
      </c>
      <c r="C8" s="15" t="str">
        <f>'[1]Cooked vegetable intake final'!D7</f>
        <v>C</v>
      </c>
      <c r="D8" s="15" t="str">
        <f>'[1]Cooked vegetable intake final'!E7</f>
        <v>A</v>
      </c>
      <c r="E8" s="131">
        <f>1-0.494521</f>
        <v>0.505479</v>
      </c>
      <c r="F8" s="142">
        <f>'[1]Cooked vegetable intake final'!G7</f>
        <v>0.0119677</v>
      </c>
      <c r="G8" s="161">
        <f>'[1]Cooked vegetable intake final'!H7</f>
        <v>0.00211707</v>
      </c>
      <c r="H8" s="144">
        <f>'[1]Cooked vegetable intake final'!I7</f>
        <v>2.1e-8</v>
      </c>
      <c r="I8" s="144" t="s">
        <v>50</v>
      </c>
      <c r="J8" s="144" t="s">
        <v>50</v>
      </c>
    </row>
    <row r="9" spans="1:10">
      <c r="A9" s="15">
        <f>'[1]Cooked vegetable intake final'!A8</f>
        <v>7</v>
      </c>
      <c r="B9" s="15" t="str">
        <f>'[1]Cooked vegetable intake final'!C8</f>
        <v>rs6975898</v>
      </c>
      <c r="C9" s="15" t="str">
        <f>'[1]Cooked vegetable intake final'!D8</f>
        <v>T</v>
      </c>
      <c r="D9" s="15" t="str">
        <f>'[1]Cooked vegetable intake final'!E8</f>
        <v>G</v>
      </c>
      <c r="E9" s="131">
        <f>1-0.6074</f>
        <v>0.3926</v>
      </c>
      <c r="F9" s="142">
        <f>'[1]Cooked vegetable intake final'!G8</f>
        <v>0.0121186</v>
      </c>
      <c r="G9" s="161">
        <f>'[1]Cooked vegetable intake final'!H8</f>
        <v>0.00219618</v>
      </c>
      <c r="H9" s="144">
        <f>'[1]Cooked vegetable intake final'!I8</f>
        <v>2.8e-8</v>
      </c>
      <c r="I9" s="144" t="s">
        <v>50</v>
      </c>
      <c r="J9" s="144" t="s">
        <v>50</v>
      </c>
    </row>
    <row r="10" spans="1:10">
      <c r="A10" s="15">
        <f>'[1]Cooked vegetable intake final'!A9</f>
        <v>8</v>
      </c>
      <c r="B10" s="15" t="str">
        <f>'[1]Cooked vegetable intake final'!C9</f>
        <v>rs1986972</v>
      </c>
      <c r="C10" s="15" t="str">
        <f>'[1]Cooked vegetable intake final'!D9</f>
        <v>G</v>
      </c>
      <c r="D10" s="15" t="str">
        <f>'[1]Cooked vegetable intake final'!E9</f>
        <v>A</v>
      </c>
      <c r="E10" s="131">
        <f>1-0.3141</f>
        <v>0.6859</v>
      </c>
      <c r="F10" s="142">
        <f>'[1]Cooked vegetable intake final'!G9</f>
        <v>-0.0162265</v>
      </c>
      <c r="G10" s="161">
        <f>'[1]Cooked vegetable intake final'!H9</f>
        <v>0.00253947</v>
      </c>
      <c r="H10" s="144">
        <f>'[1]Cooked vegetable intake final'!I9</f>
        <v>1.7e-10</v>
      </c>
      <c r="I10" s="144" t="s">
        <v>50</v>
      </c>
      <c r="J10" s="144" t="s">
        <v>50</v>
      </c>
    </row>
    <row r="11" spans="1:10">
      <c r="A11" s="15">
        <f>'[1]Cooked vegetable intake final'!A10</f>
        <v>8</v>
      </c>
      <c r="B11" s="15" t="str">
        <f>'[1]Cooked vegetable intake final'!C10</f>
        <v>rs6990941</v>
      </c>
      <c r="C11" s="15" t="str">
        <f>'[1]Cooked vegetable intake final'!D10</f>
        <v>A</v>
      </c>
      <c r="D11" s="15" t="str">
        <f>'[1]Cooked vegetable intake final'!E10</f>
        <v>G</v>
      </c>
      <c r="E11" s="131">
        <f>1-0.13603</f>
        <v>0.86397</v>
      </c>
      <c r="F11" s="142">
        <f>'[1]Cooked vegetable intake final'!G10</f>
        <v>-0.0192925</v>
      </c>
      <c r="G11" s="161">
        <f>'[1]Cooked vegetable intake final'!H10</f>
        <v>0.003244</v>
      </c>
      <c r="H11" s="144">
        <f>'[1]Cooked vegetable intake final'!I10</f>
        <v>3e-9</v>
      </c>
      <c r="I11" s="144" t="s">
        <v>99</v>
      </c>
      <c r="J11" s="143">
        <v>0.8591</v>
      </c>
    </row>
    <row r="12" spans="1:10">
      <c r="A12" s="15">
        <f>'[1]Cooked vegetable intake final'!A11</f>
        <v>11</v>
      </c>
      <c r="B12" s="15" t="str">
        <f>'[1]Cooked vegetable intake final'!C11</f>
        <v>rs1982350</v>
      </c>
      <c r="C12" s="15" t="str">
        <f>'[1]Cooked vegetable intake final'!D11</f>
        <v>A</v>
      </c>
      <c r="D12" s="15" t="str">
        <f>'[1]Cooked vegetable intake final'!E11</f>
        <v>G</v>
      </c>
      <c r="E12" s="131">
        <f>1-0.632885</f>
        <v>0.367115</v>
      </c>
      <c r="F12" s="142">
        <f>'[1]Cooked vegetable intake final'!G11</f>
        <v>-0.0156373</v>
      </c>
      <c r="G12" s="161">
        <f>'[1]Cooked vegetable intake final'!H11</f>
        <v>0.00220674</v>
      </c>
      <c r="H12" s="144">
        <f>'[1]Cooked vegetable intake final'!I11</f>
        <v>1e-12</v>
      </c>
      <c r="I12" s="144" t="s">
        <v>50</v>
      </c>
      <c r="J12" s="143" t="s">
        <v>50</v>
      </c>
    </row>
    <row r="13" ht="14.55" spans="1:10">
      <c r="A13" s="20">
        <f>'[1]Cooked vegetable intake final'!A12</f>
        <v>11</v>
      </c>
      <c r="B13" s="20" t="str">
        <f>'[1]Cooked vegetable intake final'!C12</f>
        <v>rs565044</v>
      </c>
      <c r="C13" s="20" t="str">
        <f>'[1]Cooked vegetable intake final'!D12</f>
        <v>C</v>
      </c>
      <c r="D13" s="20" t="str">
        <f>'[1]Cooked vegetable intake final'!E12</f>
        <v>A</v>
      </c>
      <c r="E13" s="133">
        <f>1-0.369643</f>
        <v>0.630357</v>
      </c>
      <c r="F13" s="147">
        <f>'[1]Cooked vegetable intake final'!G12</f>
        <v>0.0121618</v>
      </c>
      <c r="G13" s="162">
        <f>'[1]Cooked vegetable intake final'!H12</f>
        <v>0.00219245</v>
      </c>
      <c r="H13" s="146">
        <f>'[1]Cooked vegetable intake final'!I12</f>
        <v>2.9e-8</v>
      </c>
      <c r="I13" s="146" t="s">
        <v>50</v>
      </c>
      <c r="J13" s="145" t="s">
        <v>50</v>
      </c>
    </row>
    <row r="14" spans="1:10">
      <c r="A14" s="163" t="s">
        <v>94</v>
      </c>
      <c r="B14" s="63"/>
      <c r="C14" s="63"/>
      <c r="D14" s="63"/>
      <c r="E14" s="164"/>
      <c r="F14" s="165"/>
      <c r="G14" s="166"/>
      <c r="H14" s="167"/>
      <c r="I14" s="167"/>
      <c r="J14" s="167"/>
    </row>
    <row r="15" spans="1:7">
      <c r="A15" s="168" t="s">
        <v>100</v>
      </c>
      <c r="F15" s="135"/>
      <c r="G15" s="169"/>
    </row>
    <row r="22" spans="3:3">
      <c r="C22" s="8"/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5"/>
  <sheetViews>
    <sheetView workbookViewId="0">
      <selection activeCell="A1" sqref="A1"/>
    </sheetView>
  </sheetViews>
  <sheetFormatPr defaultColWidth="9" defaultRowHeight="13.8"/>
  <cols>
    <col min="1" max="1" width="18.4444444444444" customWidth="1"/>
    <col min="2" max="2" width="16.7777777777778" customWidth="1"/>
    <col min="3" max="3" width="14.7777777777778" customWidth="1"/>
    <col min="4" max="4" width="15.3333333333333" customWidth="1"/>
    <col min="5" max="5" width="17.7777777777778" customWidth="1"/>
    <col min="6" max="6" width="14.7777777777778" style="136" customWidth="1"/>
    <col min="7" max="7" width="17.3333333333333" customWidth="1"/>
    <col min="8" max="8" width="14.5555555555556" customWidth="1"/>
    <col min="9" max="9" width="14.2222222222222" customWidth="1"/>
    <col min="10" max="10" width="23.7777777777778" style="154" customWidth="1"/>
    <col min="11" max="11" width="21.6666666666667" customWidth="1"/>
    <col min="12" max="12" width="45.7777777777778" customWidth="1"/>
  </cols>
  <sheetData>
    <row r="1" ht="28.2" customHeight="1" spans="1:1">
      <c r="A1" s="1" t="s">
        <v>101</v>
      </c>
    </row>
    <row r="2" s="107" customFormat="1" spans="1:12">
      <c r="A2" s="66" t="s">
        <v>60</v>
      </c>
      <c r="B2" s="66" t="s">
        <v>37</v>
      </c>
      <c r="C2" s="66" t="s">
        <v>59</v>
      </c>
      <c r="D2" s="66" t="s">
        <v>102</v>
      </c>
      <c r="E2" s="66" t="s">
        <v>64</v>
      </c>
      <c r="F2" s="130" t="s">
        <v>66</v>
      </c>
      <c r="G2" s="66" t="s">
        <v>103</v>
      </c>
      <c r="H2" s="66" t="s">
        <v>61</v>
      </c>
      <c r="I2" s="66" t="s">
        <v>62</v>
      </c>
      <c r="J2" s="127" t="s">
        <v>104</v>
      </c>
      <c r="K2" s="127" t="s">
        <v>105</v>
      </c>
      <c r="L2" s="66" t="s">
        <v>106</v>
      </c>
    </row>
    <row r="3" spans="1:12">
      <c r="A3" s="15" t="s">
        <v>107</v>
      </c>
      <c r="B3" s="15">
        <v>435435</v>
      </c>
      <c r="C3" s="15">
        <v>1</v>
      </c>
      <c r="D3" s="15">
        <v>0.00144212</v>
      </c>
      <c r="E3" s="15">
        <v>-0.00800801</v>
      </c>
      <c r="F3" s="132">
        <v>2.80001e-8</v>
      </c>
      <c r="G3" s="15" t="s">
        <v>108</v>
      </c>
      <c r="H3" s="15" t="s">
        <v>73</v>
      </c>
      <c r="I3" s="15" t="s">
        <v>71</v>
      </c>
      <c r="J3" s="131">
        <v>0.554661</v>
      </c>
      <c r="K3" s="131">
        <v>13.7953165551005</v>
      </c>
      <c r="L3" s="15" t="s">
        <v>109</v>
      </c>
    </row>
    <row r="4" spans="1:12">
      <c r="A4" s="15" t="s">
        <v>110</v>
      </c>
      <c r="B4" s="15">
        <v>435435</v>
      </c>
      <c r="C4" s="15">
        <v>1</v>
      </c>
      <c r="D4" s="15">
        <v>0.00311517</v>
      </c>
      <c r="E4" s="15">
        <v>0.017133</v>
      </c>
      <c r="F4" s="132">
        <v>3.79997e-8</v>
      </c>
      <c r="G4" s="15" t="s">
        <v>108</v>
      </c>
      <c r="H4" s="15" t="s">
        <v>70</v>
      </c>
      <c r="I4" s="15" t="s">
        <v>77</v>
      </c>
      <c r="J4" s="131">
        <v>0.057217</v>
      </c>
      <c r="K4" s="131">
        <v>13.7901105442136</v>
      </c>
      <c r="L4" s="15" t="s">
        <v>50</v>
      </c>
    </row>
    <row r="5" spans="1:12">
      <c r="A5" s="15" t="s">
        <v>111</v>
      </c>
      <c r="B5" s="15">
        <v>435435</v>
      </c>
      <c r="C5" s="15">
        <v>3</v>
      </c>
      <c r="D5" s="15">
        <v>0.00145086</v>
      </c>
      <c r="E5" s="15">
        <v>0.0124765</v>
      </c>
      <c r="F5" s="132">
        <v>8.00018e-18</v>
      </c>
      <c r="G5" s="15" t="s">
        <v>108</v>
      </c>
      <c r="H5" s="15" t="s">
        <v>71</v>
      </c>
      <c r="I5" s="15" t="s">
        <v>73</v>
      </c>
      <c r="J5" s="131">
        <v>0.589193</v>
      </c>
      <c r="K5" s="131">
        <v>32.8143662395913</v>
      </c>
      <c r="L5" s="15" t="s">
        <v>50</v>
      </c>
    </row>
    <row r="6" spans="1:12">
      <c r="A6" s="15" t="s">
        <v>112</v>
      </c>
      <c r="B6" s="15">
        <v>435435</v>
      </c>
      <c r="C6" s="15">
        <v>4</v>
      </c>
      <c r="D6" s="15">
        <v>0.00143029</v>
      </c>
      <c r="E6" s="15">
        <v>0.00797933</v>
      </c>
      <c r="F6" s="132">
        <v>2.39999e-8</v>
      </c>
      <c r="G6" s="15" t="s">
        <v>108</v>
      </c>
      <c r="H6" s="15" t="s">
        <v>70</v>
      </c>
      <c r="I6" s="15" t="s">
        <v>77</v>
      </c>
      <c r="J6" s="131">
        <v>0.499077</v>
      </c>
      <c r="K6" s="131">
        <v>13.8623080489792</v>
      </c>
      <c r="L6" s="15" t="s">
        <v>109</v>
      </c>
    </row>
    <row r="7" spans="1:12">
      <c r="A7" s="15" t="s">
        <v>113</v>
      </c>
      <c r="B7" s="15">
        <v>435435</v>
      </c>
      <c r="C7" s="15">
        <v>5</v>
      </c>
      <c r="D7" s="15">
        <v>0.00181338</v>
      </c>
      <c r="E7" s="15">
        <v>0.0111744</v>
      </c>
      <c r="F7" s="132">
        <v>7.19996e-10</v>
      </c>
      <c r="G7" s="15" t="s">
        <v>108</v>
      </c>
      <c r="H7" s="15" t="s">
        <v>73</v>
      </c>
      <c r="I7" s="15" t="s">
        <v>71</v>
      </c>
      <c r="J7" s="131">
        <v>0.190124</v>
      </c>
      <c r="K7" s="131">
        <v>16.7444519305388</v>
      </c>
      <c r="L7" s="15" t="s">
        <v>50</v>
      </c>
    </row>
    <row r="8" spans="1:12">
      <c r="A8" s="15" t="s">
        <v>114</v>
      </c>
      <c r="B8" s="15">
        <v>435435</v>
      </c>
      <c r="C8" s="15">
        <v>5</v>
      </c>
      <c r="D8" s="15">
        <v>0.00143565</v>
      </c>
      <c r="E8" s="15">
        <v>-0.00860795</v>
      </c>
      <c r="F8" s="132">
        <v>2e-9</v>
      </c>
      <c r="G8" s="15" t="s">
        <v>108</v>
      </c>
      <c r="H8" s="15" t="s">
        <v>71</v>
      </c>
      <c r="I8" s="15" t="s">
        <v>73</v>
      </c>
      <c r="J8" s="131">
        <v>0.484664</v>
      </c>
      <c r="K8" s="131">
        <v>16.1174795878633</v>
      </c>
      <c r="L8" s="15" t="s">
        <v>109</v>
      </c>
    </row>
    <row r="9" spans="1:12">
      <c r="A9" s="15" t="s">
        <v>115</v>
      </c>
      <c r="B9" s="15">
        <v>435435</v>
      </c>
      <c r="C9" s="15">
        <v>6</v>
      </c>
      <c r="D9" s="15">
        <v>0.00212261</v>
      </c>
      <c r="E9" s="15">
        <v>-0.0133033</v>
      </c>
      <c r="F9" s="132">
        <v>3.69999e-10</v>
      </c>
      <c r="G9" s="15" t="s">
        <v>108</v>
      </c>
      <c r="H9" s="15" t="s">
        <v>71</v>
      </c>
      <c r="I9" s="15" t="s">
        <v>70</v>
      </c>
      <c r="J9" s="131">
        <v>0.129168</v>
      </c>
      <c r="K9" s="131">
        <v>17.3370704404722</v>
      </c>
      <c r="L9" s="15" t="s">
        <v>116</v>
      </c>
    </row>
    <row r="10" spans="1:12">
      <c r="A10" s="15" t="s">
        <v>117</v>
      </c>
      <c r="B10" s="15">
        <v>435435</v>
      </c>
      <c r="C10" s="15">
        <v>6</v>
      </c>
      <c r="D10" s="15">
        <v>0.00169411</v>
      </c>
      <c r="E10" s="15">
        <v>-0.0102862</v>
      </c>
      <c r="F10" s="132">
        <v>1.29999e-9</v>
      </c>
      <c r="G10" s="15" t="s">
        <v>108</v>
      </c>
      <c r="H10" s="15" t="s">
        <v>73</v>
      </c>
      <c r="I10" s="15" t="s">
        <v>77</v>
      </c>
      <c r="J10" s="131">
        <v>0.219338</v>
      </c>
      <c r="K10" s="131">
        <v>15.7780352515257</v>
      </c>
      <c r="L10" s="15" t="s">
        <v>50</v>
      </c>
    </row>
    <row r="11" spans="1:12">
      <c r="A11" s="15" t="s">
        <v>118</v>
      </c>
      <c r="B11" s="15">
        <v>435435</v>
      </c>
      <c r="C11" s="15">
        <v>6</v>
      </c>
      <c r="D11" s="15">
        <v>0.00176637</v>
      </c>
      <c r="E11" s="15">
        <v>-0.0126218</v>
      </c>
      <c r="F11" s="132">
        <v>8.99912e-13</v>
      </c>
      <c r="G11" s="15" t="s">
        <v>108</v>
      </c>
      <c r="H11" s="15" t="s">
        <v>77</v>
      </c>
      <c r="I11" s="15" t="s">
        <v>70</v>
      </c>
      <c r="J11" s="131">
        <v>0.203909</v>
      </c>
      <c r="K11" s="131">
        <v>22.5223912367591</v>
      </c>
      <c r="L11" s="15" t="s">
        <v>50</v>
      </c>
    </row>
    <row r="12" spans="1:12">
      <c r="A12" s="15" t="s">
        <v>119</v>
      </c>
      <c r="B12" s="15">
        <v>435435</v>
      </c>
      <c r="C12" s="15">
        <v>6</v>
      </c>
      <c r="D12" s="15">
        <v>0.00352774</v>
      </c>
      <c r="E12" s="15">
        <v>-0.0197339</v>
      </c>
      <c r="F12" s="132">
        <v>2.19999e-8</v>
      </c>
      <c r="G12" s="15" t="s">
        <v>108</v>
      </c>
      <c r="H12" s="15" t="s">
        <v>73</v>
      </c>
      <c r="I12" s="15" t="s">
        <v>77</v>
      </c>
      <c r="J12" s="131">
        <v>0.045947</v>
      </c>
      <c r="K12" s="131">
        <v>14.8669086850139</v>
      </c>
      <c r="L12" s="15" t="s">
        <v>50</v>
      </c>
    </row>
    <row r="13" spans="1:12">
      <c r="A13" s="15" t="s">
        <v>120</v>
      </c>
      <c r="B13" s="15">
        <v>435435</v>
      </c>
      <c r="C13" s="15">
        <v>7</v>
      </c>
      <c r="D13" s="15">
        <v>0.00153327</v>
      </c>
      <c r="E13" s="15">
        <v>0.00894101</v>
      </c>
      <c r="F13" s="132">
        <v>5.49997e-9</v>
      </c>
      <c r="G13" s="15" t="s">
        <v>108</v>
      </c>
      <c r="H13" s="15" t="s">
        <v>70</v>
      </c>
      <c r="I13" s="15" t="s">
        <v>77</v>
      </c>
      <c r="J13" s="131">
        <v>0.321733</v>
      </c>
      <c r="K13" s="131">
        <v>15.1926995085674</v>
      </c>
      <c r="L13" s="15" t="s">
        <v>50</v>
      </c>
    </row>
    <row r="14" spans="1:12">
      <c r="A14" s="15" t="s">
        <v>121</v>
      </c>
      <c r="B14" s="15">
        <v>435435</v>
      </c>
      <c r="C14" s="15">
        <v>7</v>
      </c>
      <c r="D14" s="15">
        <v>0.00185732</v>
      </c>
      <c r="E14" s="15">
        <v>-0.0113438</v>
      </c>
      <c r="F14" s="132">
        <v>1e-9</v>
      </c>
      <c r="G14" s="15" t="s">
        <v>108</v>
      </c>
      <c r="H14" s="15" t="s">
        <v>77</v>
      </c>
      <c r="I14" s="15" t="s">
        <v>71</v>
      </c>
      <c r="J14" s="131">
        <v>0.179827</v>
      </c>
      <c r="K14" s="131">
        <v>16.5289137199681</v>
      </c>
      <c r="L14" s="15" t="s">
        <v>50</v>
      </c>
    </row>
    <row r="15" spans="1:12">
      <c r="A15" s="15" t="s">
        <v>122</v>
      </c>
      <c r="B15" s="15">
        <v>435435</v>
      </c>
      <c r="C15" s="15">
        <v>8</v>
      </c>
      <c r="D15" s="15">
        <v>0.00156199</v>
      </c>
      <c r="E15" s="15">
        <v>0.012474</v>
      </c>
      <c r="F15" s="132">
        <v>1.39991e-15</v>
      </c>
      <c r="G15" s="15" t="s">
        <v>108</v>
      </c>
      <c r="H15" s="15" t="s">
        <v>70</v>
      </c>
      <c r="I15" s="15" t="s">
        <v>71</v>
      </c>
      <c r="J15" s="131">
        <v>0.704134</v>
      </c>
      <c r="K15" s="131">
        <v>28.2319158045154</v>
      </c>
      <c r="L15" s="15" t="s">
        <v>50</v>
      </c>
    </row>
    <row r="16" spans="1:12">
      <c r="A16" s="15" t="s">
        <v>123</v>
      </c>
      <c r="B16" s="15">
        <v>435435</v>
      </c>
      <c r="C16" s="15">
        <v>8</v>
      </c>
      <c r="D16" s="15">
        <v>0.00197644</v>
      </c>
      <c r="E16" s="15">
        <v>-0.0108184</v>
      </c>
      <c r="F16" s="132">
        <v>4.39997e-8</v>
      </c>
      <c r="G16" s="15" t="s">
        <v>108</v>
      </c>
      <c r="H16" s="15" t="s">
        <v>77</v>
      </c>
      <c r="I16" s="15" t="s">
        <v>70</v>
      </c>
      <c r="J16" s="131">
        <v>0.846577</v>
      </c>
      <c r="K16" s="131">
        <v>13.2387367940698</v>
      </c>
      <c r="L16" s="15" t="s">
        <v>50</v>
      </c>
    </row>
    <row r="17" spans="1:12">
      <c r="A17" s="15" t="s">
        <v>88</v>
      </c>
      <c r="B17" s="15">
        <v>435435</v>
      </c>
      <c r="C17" s="15">
        <v>9</v>
      </c>
      <c r="D17" s="15">
        <v>0.00151342</v>
      </c>
      <c r="E17" s="15">
        <v>-0.00916475</v>
      </c>
      <c r="F17" s="132">
        <v>1.40001e-9</v>
      </c>
      <c r="G17" s="15" t="s">
        <v>108</v>
      </c>
      <c r="H17" s="15" t="s">
        <v>71</v>
      </c>
      <c r="I17" s="15" t="s">
        <v>70</v>
      </c>
      <c r="J17" s="131">
        <v>0.66734</v>
      </c>
      <c r="K17" s="131">
        <v>16.2388593195679</v>
      </c>
      <c r="L17" s="15" t="s">
        <v>50</v>
      </c>
    </row>
    <row r="18" spans="1:12">
      <c r="A18" s="15" t="s">
        <v>89</v>
      </c>
      <c r="B18" s="15">
        <v>435435</v>
      </c>
      <c r="C18" s="15">
        <v>10</v>
      </c>
      <c r="D18" s="15">
        <v>0.00159025</v>
      </c>
      <c r="E18" s="15">
        <v>0.0112719</v>
      </c>
      <c r="F18" s="132">
        <v>1.39991e-12</v>
      </c>
      <c r="G18" s="15" t="s">
        <v>108</v>
      </c>
      <c r="H18" s="15" t="s">
        <v>70</v>
      </c>
      <c r="I18" s="15" t="s">
        <v>71</v>
      </c>
      <c r="J18" s="131">
        <v>0.719408</v>
      </c>
      <c r="K18" s="131">
        <v>22.3366180366428</v>
      </c>
      <c r="L18" s="15" t="s">
        <v>50</v>
      </c>
    </row>
    <row r="19" spans="1:12">
      <c r="A19" s="15" t="s">
        <v>124</v>
      </c>
      <c r="B19" s="15">
        <v>435435</v>
      </c>
      <c r="C19" s="15">
        <v>13</v>
      </c>
      <c r="D19" s="15">
        <v>0.00180794</v>
      </c>
      <c r="E19" s="15">
        <v>-0.0104258</v>
      </c>
      <c r="F19" s="132">
        <v>8.10009e-9</v>
      </c>
      <c r="G19" s="15" t="s">
        <v>108</v>
      </c>
      <c r="H19" s="15" t="s">
        <v>70</v>
      </c>
      <c r="I19" s="15" t="s">
        <v>73</v>
      </c>
      <c r="J19" s="131">
        <v>0.19473</v>
      </c>
      <c r="K19" s="131">
        <v>14.8442515745852</v>
      </c>
      <c r="L19" s="15" t="s">
        <v>50</v>
      </c>
    </row>
    <row r="20" spans="1:12">
      <c r="A20" s="15" t="s">
        <v>125</v>
      </c>
      <c r="B20" s="15">
        <v>435435</v>
      </c>
      <c r="C20" s="15">
        <v>15</v>
      </c>
      <c r="D20" s="15">
        <v>0.00166573</v>
      </c>
      <c r="E20" s="15">
        <v>-0.00935</v>
      </c>
      <c r="F20" s="132">
        <v>2e-8</v>
      </c>
      <c r="G20" s="15" t="s">
        <v>108</v>
      </c>
      <c r="H20" s="15" t="s">
        <v>71</v>
      </c>
      <c r="I20" s="15" t="s">
        <v>77</v>
      </c>
      <c r="J20" s="131">
        <v>0.242533</v>
      </c>
      <c r="K20" s="131">
        <v>13.9869191867876</v>
      </c>
      <c r="L20" s="15" t="s">
        <v>50</v>
      </c>
    </row>
    <row r="21" spans="1:12">
      <c r="A21" s="15" t="s">
        <v>126</v>
      </c>
      <c r="B21" s="15">
        <v>435435</v>
      </c>
      <c r="C21" s="15">
        <v>16</v>
      </c>
      <c r="D21" s="15">
        <v>0.00142564</v>
      </c>
      <c r="E21" s="15">
        <v>0.00816444</v>
      </c>
      <c r="F21" s="132">
        <v>1e-8</v>
      </c>
      <c r="G21" s="15" t="s">
        <v>108</v>
      </c>
      <c r="H21" s="15" t="s">
        <v>73</v>
      </c>
      <c r="I21" s="15" t="s">
        <v>77</v>
      </c>
      <c r="J21" s="131">
        <v>0.52355</v>
      </c>
      <c r="K21" s="131">
        <v>14.4808174750374</v>
      </c>
      <c r="L21" s="15" t="s">
        <v>50</v>
      </c>
    </row>
    <row r="22" spans="1:12">
      <c r="A22" s="15" t="s">
        <v>127</v>
      </c>
      <c r="B22" s="15">
        <v>435435</v>
      </c>
      <c r="C22" s="15">
        <v>17</v>
      </c>
      <c r="D22" s="15">
        <v>0.0014749</v>
      </c>
      <c r="E22" s="15">
        <v>-0.00805142</v>
      </c>
      <c r="F22" s="132">
        <v>4.79999e-8</v>
      </c>
      <c r="G22" s="15" t="s">
        <v>108</v>
      </c>
      <c r="H22" s="15" t="s">
        <v>77</v>
      </c>
      <c r="I22" s="15" t="s">
        <v>70</v>
      </c>
      <c r="J22" s="131">
        <v>0.370054</v>
      </c>
      <c r="K22" s="131">
        <v>13.1606352808356</v>
      </c>
      <c r="L22" s="15" t="s">
        <v>50</v>
      </c>
    </row>
    <row r="23" spans="1:12">
      <c r="A23" s="15" t="s">
        <v>128</v>
      </c>
      <c r="B23" s="15">
        <v>435435</v>
      </c>
      <c r="C23" s="15">
        <v>18</v>
      </c>
      <c r="D23" s="15">
        <v>0.00142481</v>
      </c>
      <c r="E23" s="15">
        <v>-0.00839985</v>
      </c>
      <c r="F23" s="132">
        <v>3.69999e-9</v>
      </c>
      <c r="G23" s="15" t="s">
        <v>108</v>
      </c>
      <c r="H23" s="15" t="s">
        <v>71</v>
      </c>
      <c r="I23" s="15" t="s">
        <v>77</v>
      </c>
      <c r="J23" s="131">
        <v>0.517576</v>
      </c>
      <c r="K23" s="131">
        <v>15.3430513059696</v>
      </c>
      <c r="L23" s="15" t="s">
        <v>50</v>
      </c>
    </row>
    <row r="24" ht="14.55" spans="1:12">
      <c r="A24" s="20" t="s">
        <v>129</v>
      </c>
      <c r="B24" s="20">
        <v>435435</v>
      </c>
      <c r="C24" s="20">
        <v>21</v>
      </c>
      <c r="D24" s="20">
        <v>0.00157797</v>
      </c>
      <c r="E24" s="20">
        <v>0.0087404</v>
      </c>
      <c r="F24" s="134">
        <v>2.99999e-8</v>
      </c>
      <c r="G24" s="20" t="s">
        <v>108</v>
      </c>
      <c r="H24" s="20" t="s">
        <v>71</v>
      </c>
      <c r="I24" s="20" t="s">
        <v>70</v>
      </c>
      <c r="J24" s="133">
        <v>0.289686</v>
      </c>
      <c r="K24" s="133">
        <v>13.6900328510717</v>
      </c>
      <c r="L24" s="133" t="s">
        <v>50</v>
      </c>
    </row>
    <row r="25" s="153" customFormat="1" ht="22.8" customHeight="1" spans="1:12">
      <c r="A25" s="155" t="s">
        <v>130</v>
      </c>
      <c r="B25" s="156"/>
      <c r="C25" s="156"/>
      <c r="D25" s="156"/>
      <c r="E25" s="156"/>
      <c r="F25" s="156"/>
      <c r="G25" s="156"/>
      <c r="H25" s="156"/>
      <c r="I25" s="156"/>
      <c r="J25" s="156"/>
      <c r="K25" s="156"/>
      <c r="L25" s="156"/>
    </row>
  </sheetData>
  <mergeCells count="1">
    <mergeCell ref="A25:L25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0"/>
  <sheetViews>
    <sheetView zoomScale="85" zoomScaleNormal="85" workbookViewId="0">
      <selection activeCell="A1" sqref="A1"/>
    </sheetView>
  </sheetViews>
  <sheetFormatPr defaultColWidth="9" defaultRowHeight="13.8"/>
  <cols>
    <col min="1" max="1" width="18.2222222222222" customWidth="1"/>
    <col min="2" max="2" width="16.7777777777778" customWidth="1"/>
    <col min="3" max="3" width="14.7777777777778" customWidth="1"/>
    <col min="4" max="4" width="14.1111111111111" customWidth="1"/>
    <col min="5" max="5" width="17.7777777777778" customWidth="1"/>
    <col min="6" max="6" width="14.7777777777778" customWidth="1"/>
    <col min="7" max="7" width="20.1111111111111" customWidth="1"/>
    <col min="8" max="8" width="18" customWidth="1"/>
    <col min="9" max="9" width="19.3333333333333" customWidth="1"/>
    <col min="10" max="11" width="21.6666666666667" customWidth="1"/>
  </cols>
  <sheetData>
    <row r="1" ht="16.35" spans="1:1">
      <c r="A1" s="1" t="s">
        <v>131</v>
      </c>
    </row>
    <row r="2" s="107" customFormat="1" spans="1:12">
      <c r="A2" s="66" t="s">
        <v>60</v>
      </c>
      <c r="B2" s="66" t="s">
        <v>37</v>
      </c>
      <c r="C2" s="66" t="s">
        <v>59</v>
      </c>
      <c r="D2" s="66" t="s">
        <v>102</v>
      </c>
      <c r="E2" s="66" t="s">
        <v>64</v>
      </c>
      <c r="F2" s="130" t="s">
        <v>66</v>
      </c>
      <c r="G2" s="66" t="s">
        <v>103</v>
      </c>
      <c r="H2" s="66" t="s">
        <v>61</v>
      </c>
      <c r="I2" s="66" t="s">
        <v>62</v>
      </c>
      <c r="J2" s="127" t="s">
        <v>104</v>
      </c>
      <c r="K2" s="127" t="s">
        <v>105</v>
      </c>
      <c r="L2" s="66" t="s">
        <v>106</v>
      </c>
    </row>
    <row r="3" spans="1:12">
      <c r="A3" s="15" t="s">
        <v>132</v>
      </c>
      <c r="B3" s="15">
        <v>448651</v>
      </c>
      <c r="C3" s="15">
        <v>1</v>
      </c>
      <c r="D3" s="15">
        <v>0.00156216</v>
      </c>
      <c r="E3" s="15">
        <v>0.0091021</v>
      </c>
      <c r="F3" s="144">
        <v>5.69994e-9</v>
      </c>
      <c r="G3" s="15" t="s">
        <v>133</v>
      </c>
      <c r="H3" s="15" t="s">
        <v>70</v>
      </c>
      <c r="I3" s="15" t="s">
        <v>71</v>
      </c>
      <c r="J3" s="131">
        <v>0.480256</v>
      </c>
      <c r="K3" s="131">
        <v>18.5566745584128</v>
      </c>
      <c r="L3" s="15" t="s">
        <v>50</v>
      </c>
    </row>
    <row r="4" spans="1:12">
      <c r="A4" s="15" t="s">
        <v>134</v>
      </c>
      <c r="B4" s="15">
        <v>448651</v>
      </c>
      <c r="C4" s="15">
        <v>2</v>
      </c>
      <c r="D4" s="15">
        <v>0.00208302</v>
      </c>
      <c r="E4" s="15">
        <v>-0.0121578</v>
      </c>
      <c r="F4" s="144">
        <v>5.30005e-9</v>
      </c>
      <c r="G4" s="15" t="s">
        <v>133</v>
      </c>
      <c r="H4" s="15" t="s">
        <v>77</v>
      </c>
      <c r="I4" s="15" t="s">
        <v>71</v>
      </c>
      <c r="J4" s="131">
        <v>0.172403</v>
      </c>
      <c r="K4" s="131">
        <v>18.9246882768571</v>
      </c>
      <c r="L4" s="15" t="s">
        <v>50</v>
      </c>
    </row>
    <row r="5" spans="1:12">
      <c r="A5" s="15" t="s">
        <v>135</v>
      </c>
      <c r="B5" s="15">
        <v>448651</v>
      </c>
      <c r="C5" s="15">
        <v>2</v>
      </c>
      <c r="D5" s="15">
        <v>0.00156423</v>
      </c>
      <c r="E5" s="15">
        <v>0.0101744</v>
      </c>
      <c r="F5" s="144">
        <v>7.8001e-11</v>
      </c>
      <c r="G5" s="15" t="s">
        <v>133</v>
      </c>
      <c r="H5" s="15" t="s">
        <v>70</v>
      </c>
      <c r="I5" s="15" t="s">
        <v>73</v>
      </c>
      <c r="J5" s="131">
        <v>0.526969</v>
      </c>
      <c r="K5" s="131">
        <v>23.1553526595785</v>
      </c>
      <c r="L5" s="15" t="s">
        <v>50</v>
      </c>
    </row>
    <row r="6" spans="1:12">
      <c r="A6" s="15" t="s">
        <v>136</v>
      </c>
      <c r="B6" s="15">
        <v>448651</v>
      </c>
      <c r="C6" s="15">
        <v>3</v>
      </c>
      <c r="D6" s="15">
        <v>0.00159079</v>
      </c>
      <c r="E6" s="15">
        <v>0.0117995</v>
      </c>
      <c r="F6" s="144">
        <v>1.20005e-13</v>
      </c>
      <c r="G6" s="15" t="s">
        <v>133</v>
      </c>
      <c r="H6" s="15" t="s">
        <v>77</v>
      </c>
      <c r="I6" s="15" t="s">
        <v>73</v>
      </c>
      <c r="J6" s="131">
        <v>0.588311</v>
      </c>
      <c r="K6" s="131">
        <v>30.2600353976836</v>
      </c>
      <c r="L6" s="15" t="s">
        <v>50</v>
      </c>
    </row>
    <row r="7" spans="1:12">
      <c r="A7" s="15" t="s">
        <v>137</v>
      </c>
      <c r="B7" s="15">
        <v>448651</v>
      </c>
      <c r="C7" s="15">
        <v>4</v>
      </c>
      <c r="D7" s="15">
        <v>0.0018547</v>
      </c>
      <c r="E7" s="15">
        <v>-0.0101604</v>
      </c>
      <c r="F7" s="144">
        <v>4.30002e-8</v>
      </c>
      <c r="G7" s="15" t="s">
        <v>133</v>
      </c>
      <c r="H7" s="15" t="s">
        <v>71</v>
      </c>
      <c r="I7" s="15" t="s">
        <v>70</v>
      </c>
      <c r="J7" s="131">
        <v>0.23257</v>
      </c>
      <c r="K7" s="131">
        <v>16.5335754261136</v>
      </c>
      <c r="L7" s="15" t="s">
        <v>50</v>
      </c>
    </row>
    <row r="8" spans="1:12">
      <c r="A8" s="15" t="s">
        <v>138</v>
      </c>
      <c r="B8" s="15">
        <v>448651</v>
      </c>
      <c r="C8" s="15">
        <v>5</v>
      </c>
      <c r="D8" s="15">
        <v>0.00174063</v>
      </c>
      <c r="E8" s="15">
        <v>0.00958122</v>
      </c>
      <c r="F8" s="144">
        <v>3.69999e-8</v>
      </c>
      <c r="G8" s="15" t="s">
        <v>133</v>
      </c>
      <c r="H8" s="15" t="s">
        <v>77</v>
      </c>
      <c r="I8" s="15" t="s">
        <v>73</v>
      </c>
      <c r="J8" s="131">
        <v>0.280188</v>
      </c>
      <c r="K8" s="131">
        <v>16.6135720760193</v>
      </c>
      <c r="L8" s="15" t="s">
        <v>50</v>
      </c>
    </row>
    <row r="9" spans="1:12">
      <c r="A9" s="15" t="s">
        <v>139</v>
      </c>
      <c r="B9" s="15">
        <v>448651</v>
      </c>
      <c r="C9" s="15">
        <v>6</v>
      </c>
      <c r="D9" s="15">
        <v>0.00160923</v>
      </c>
      <c r="E9" s="15">
        <v>-0.00964215</v>
      </c>
      <c r="F9" s="144">
        <v>2.1e-9</v>
      </c>
      <c r="G9" s="15" t="s">
        <v>133</v>
      </c>
      <c r="H9" s="15" t="s">
        <v>71</v>
      </c>
      <c r="I9" s="15" t="s">
        <v>70</v>
      </c>
      <c r="J9" s="131">
        <v>0.624125</v>
      </c>
      <c r="K9" s="131">
        <v>19.5712439955483</v>
      </c>
      <c r="L9" s="15" t="s">
        <v>50</v>
      </c>
    </row>
    <row r="10" spans="1:12">
      <c r="A10" s="15" t="s">
        <v>140</v>
      </c>
      <c r="B10" s="15">
        <v>448651</v>
      </c>
      <c r="C10" s="15">
        <v>8</v>
      </c>
      <c r="D10" s="15">
        <v>0.00161897</v>
      </c>
      <c r="E10" s="15">
        <v>0.00918737</v>
      </c>
      <c r="F10" s="144">
        <v>1.40001e-8</v>
      </c>
      <c r="G10" s="15" t="s">
        <v>133</v>
      </c>
      <c r="H10" s="15" t="s">
        <v>71</v>
      </c>
      <c r="I10" s="15" t="s">
        <v>70</v>
      </c>
      <c r="J10" s="131">
        <v>0.372413</v>
      </c>
      <c r="K10" s="131">
        <v>17.7025170364752</v>
      </c>
      <c r="L10" s="15" t="s">
        <v>50</v>
      </c>
    </row>
    <row r="11" spans="1:12">
      <c r="A11" s="15" t="s">
        <v>141</v>
      </c>
      <c r="B11" s="15">
        <v>448651</v>
      </c>
      <c r="C11" s="15">
        <v>9</v>
      </c>
      <c r="D11" s="15">
        <v>0.00163687</v>
      </c>
      <c r="E11" s="15">
        <v>0.0110063</v>
      </c>
      <c r="F11" s="144">
        <v>1.80011e-11</v>
      </c>
      <c r="G11" s="15" t="s">
        <v>133</v>
      </c>
      <c r="H11" s="15" t="s">
        <v>70</v>
      </c>
      <c r="I11" s="15" t="s">
        <v>71</v>
      </c>
      <c r="J11" s="131">
        <v>0.361369</v>
      </c>
      <c r="K11" s="131">
        <v>25.0867594524555</v>
      </c>
      <c r="L11" s="15" t="s">
        <v>50</v>
      </c>
    </row>
    <row r="12" spans="1:12">
      <c r="A12" s="15" t="s">
        <v>142</v>
      </c>
      <c r="B12" s="15">
        <v>448651</v>
      </c>
      <c r="C12" s="15">
        <v>9</v>
      </c>
      <c r="D12" s="15">
        <v>0.00183004</v>
      </c>
      <c r="E12" s="15">
        <v>0.0103715</v>
      </c>
      <c r="F12" s="144">
        <v>1.40001e-8</v>
      </c>
      <c r="G12" s="15" t="s">
        <v>133</v>
      </c>
      <c r="H12" s="15" t="s">
        <v>77</v>
      </c>
      <c r="I12" s="15" t="s">
        <v>70</v>
      </c>
      <c r="J12" s="131">
        <v>0.757204</v>
      </c>
      <c r="K12" s="131">
        <v>17.7456310444316</v>
      </c>
      <c r="L12" s="15" t="s">
        <v>50</v>
      </c>
    </row>
    <row r="13" spans="1:12">
      <c r="A13" s="15" t="s">
        <v>143</v>
      </c>
      <c r="B13" s="15">
        <v>448651</v>
      </c>
      <c r="C13" s="15">
        <v>10</v>
      </c>
      <c r="D13" s="15">
        <v>0.0015679</v>
      </c>
      <c r="E13" s="15">
        <v>-0.00945755</v>
      </c>
      <c r="F13" s="144">
        <v>1.6e-9</v>
      </c>
      <c r="G13" s="15" t="s">
        <v>133</v>
      </c>
      <c r="H13" s="15" t="s">
        <v>73</v>
      </c>
      <c r="I13" s="15" t="s">
        <v>77</v>
      </c>
      <c r="J13" s="131">
        <v>0.515902</v>
      </c>
      <c r="K13" s="131">
        <v>20.0453616131119</v>
      </c>
      <c r="L13" s="15" t="s">
        <v>50</v>
      </c>
    </row>
    <row r="14" spans="1:12">
      <c r="A14" s="15" t="s">
        <v>144</v>
      </c>
      <c r="B14" s="15">
        <v>448651</v>
      </c>
      <c r="C14" s="15">
        <v>11</v>
      </c>
      <c r="D14" s="15">
        <v>0.00159767</v>
      </c>
      <c r="E14" s="15">
        <v>-0.00890406</v>
      </c>
      <c r="F14" s="144">
        <v>2.5e-8</v>
      </c>
      <c r="G14" s="15" t="s">
        <v>133</v>
      </c>
      <c r="H14" s="15" t="s">
        <v>77</v>
      </c>
      <c r="I14" s="15" t="s">
        <v>70</v>
      </c>
      <c r="J14" s="131">
        <v>0.39275</v>
      </c>
      <c r="K14" s="131">
        <v>16.9673100807286</v>
      </c>
      <c r="L14" s="15" t="s">
        <v>50</v>
      </c>
    </row>
    <row r="15" spans="1:12">
      <c r="A15" s="15" t="s">
        <v>145</v>
      </c>
      <c r="B15" s="15">
        <v>448651</v>
      </c>
      <c r="C15" s="15">
        <v>11</v>
      </c>
      <c r="D15" s="15">
        <v>0.00163223</v>
      </c>
      <c r="E15" s="15">
        <v>-0.0107461</v>
      </c>
      <c r="F15" s="144">
        <v>4.60045e-11</v>
      </c>
      <c r="G15" s="15" t="s">
        <v>133</v>
      </c>
      <c r="H15" s="15" t="s">
        <v>77</v>
      </c>
      <c r="I15" s="15" t="s">
        <v>73</v>
      </c>
      <c r="J15" s="131">
        <v>0.367132</v>
      </c>
      <c r="K15" s="131">
        <v>24.0767097791877</v>
      </c>
      <c r="L15" s="15" t="s">
        <v>50</v>
      </c>
    </row>
    <row r="16" spans="1:12">
      <c r="A16" s="15" t="s">
        <v>146</v>
      </c>
      <c r="B16" s="15">
        <v>448651</v>
      </c>
      <c r="C16" s="15">
        <v>13</v>
      </c>
      <c r="D16" s="15">
        <v>0.00168589</v>
      </c>
      <c r="E16" s="15">
        <v>-0.0095798</v>
      </c>
      <c r="F16" s="144">
        <v>1.29999e-8</v>
      </c>
      <c r="G16" s="15" t="s">
        <v>133</v>
      </c>
      <c r="H16" s="15" t="s">
        <v>77</v>
      </c>
      <c r="I16" s="15" t="s">
        <v>71</v>
      </c>
      <c r="J16" s="131">
        <v>0.31274</v>
      </c>
      <c r="K16" s="131">
        <v>17.6999164854942</v>
      </c>
      <c r="L16" s="15" t="s">
        <v>50</v>
      </c>
    </row>
    <row r="17" spans="1:12">
      <c r="A17" s="15" t="s">
        <v>147</v>
      </c>
      <c r="B17" s="15">
        <v>448651</v>
      </c>
      <c r="C17" s="15">
        <v>16</v>
      </c>
      <c r="D17" s="15">
        <v>0.00159054</v>
      </c>
      <c r="E17" s="15">
        <v>0.0103316</v>
      </c>
      <c r="F17" s="144">
        <v>8.30042e-11</v>
      </c>
      <c r="G17" s="15" t="s">
        <v>133</v>
      </c>
      <c r="H17" s="15" t="s">
        <v>77</v>
      </c>
      <c r="I17" s="15" t="s">
        <v>73</v>
      </c>
      <c r="J17" s="131">
        <v>0.40346</v>
      </c>
      <c r="K17" s="131">
        <v>23.0533602110084</v>
      </c>
      <c r="L17" s="15" t="s">
        <v>50</v>
      </c>
    </row>
    <row r="18" spans="1:12">
      <c r="A18" s="15" t="s">
        <v>148</v>
      </c>
      <c r="B18" s="15">
        <v>448651</v>
      </c>
      <c r="C18" s="15">
        <v>19</v>
      </c>
      <c r="D18" s="15">
        <v>0.00161465</v>
      </c>
      <c r="E18" s="15">
        <v>0.0116877</v>
      </c>
      <c r="F18" s="144">
        <v>4.49987e-13</v>
      </c>
      <c r="G18" s="15" t="s">
        <v>133</v>
      </c>
      <c r="H18" s="15" t="s">
        <v>70</v>
      </c>
      <c r="I18" s="15" t="s">
        <v>71</v>
      </c>
      <c r="J18" s="131">
        <v>0.549575</v>
      </c>
      <c r="K18" s="131">
        <v>30.3440565414255</v>
      </c>
      <c r="L18" s="15" t="s">
        <v>50</v>
      </c>
    </row>
    <row r="19" ht="14.55" spans="1:12">
      <c r="A19" s="20" t="s">
        <v>149</v>
      </c>
      <c r="B19" s="20">
        <v>448651</v>
      </c>
      <c r="C19" s="20">
        <v>22</v>
      </c>
      <c r="D19" s="20">
        <v>0.00192208</v>
      </c>
      <c r="E19" s="20">
        <v>0.0105584</v>
      </c>
      <c r="F19" s="146">
        <v>3.89996e-8</v>
      </c>
      <c r="G19" s="20" t="s">
        <v>133</v>
      </c>
      <c r="H19" s="20" t="s">
        <v>73</v>
      </c>
      <c r="I19" s="20" t="s">
        <v>77</v>
      </c>
      <c r="J19" s="133">
        <v>0.227386</v>
      </c>
      <c r="K19" s="133">
        <v>17.574226880676</v>
      </c>
      <c r="L19" s="20" t="s">
        <v>50</v>
      </c>
    </row>
    <row r="20" spans="1:13">
      <c r="A20" s="151" t="s">
        <v>150</v>
      </c>
      <c r="B20" s="152"/>
      <c r="C20" s="152"/>
      <c r="D20" s="152"/>
      <c r="E20" s="152"/>
      <c r="F20" s="152"/>
      <c r="G20" s="152"/>
      <c r="H20" s="152"/>
      <c r="I20" s="152"/>
      <c r="J20" s="152"/>
      <c r="K20" s="152"/>
      <c r="L20" s="152"/>
      <c r="M20" s="152"/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114"/>
  <sheetViews>
    <sheetView workbookViewId="0">
      <selection activeCell="E23" sqref="E23"/>
    </sheetView>
  </sheetViews>
  <sheetFormatPr defaultColWidth="9" defaultRowHeight="13.8"/>
  <cols>
    <col min="1" max="2" width="13.7777777777778" customWidth="1"/>
    <col min="3" max="4" width="14.7777777777778" customWidth="1"/>
    <col min="5" max="5" width="26.1111111111111" style="6" customWidth="1"/>
    <col min="6" max="6" width="30.1111111111111" style="6" customWidth="1"/>
    <col min="7" max="7" width="24.4444444444444" style="135" customWidth="1"/>
    <col min="8" max="8" width="28.3333333333333" style="135" customWidth="1"/>
    <col min="9" max="9" width="26.6666666666667" style="135" customWidth="1"/>
    <col min="10" max="10" width="29.7777777777778" style="136" customWidth="1"/>
    <col min="11" max="11" width="33" style="135" customWidth="1"/>
    <col min="12" max="12" width="27.7777777777778" style="135" customWidth="1"/>
    <col min="13" max="13" width="21" style="136" customWidth="1"/>
    <col min="14" max="14" width="9.55555555555556" customWidth="1"/>
  </cols>
  <sheetData>
    <row r="1" ht="30.6" customHeight="1" spans="1:6">
      <c r="A1" s="126" t="s">
        <v>151</v>
      </c>
      <c r="B1" s="137"/>
      <c r="C1" s="137"/>
      <c r="D1" s="137"/>
      <c r="E1" s="138"/>
      <c r="F1" s="138"/>
    </row>
    <row r="2" spans="1:13">
      <c r="A2" s="66" t="s">
        <v>59</v>
      </c>
      <c r="B2" s="66" t="s">
        <v>60</v>
      </c>
      <c r="C2" s="66" t="s">
        <v>61</v>
      </c>
      <c r="D2" s="66" t="s">
        <v>62</v>
      </c>
      <c r="E2" s="139" t="s">
        <v>64</v>
      </c>
      <c r="F2" s="139" t="s">
        <v>65</v>
      </c>
      <c r="G2" s="129" t="s">
        <v>66</v>
      </c>
      <c r="H2"/>
      <c r="I2"/>
      <c r="J2"/>
      <c r="K2"/>
      <c r="L2"/>
      <c r="M2"/>
    </row>
    <row r="3" spans="1:32">
      <c r="A3" s="17">
        <v>1</v>
      </c>
      <c r="B3" s="17" t="s">
        <v>152</v>
      </c>
      <c r="C3" s="17" t="s">
        <v>77</v>
      </c>
      <c r="D3" s="17" t="s">
        <v>73</v>
      </c>
      <c r="E3" s="140">
        <v>0.0165</v>
      </c>
      <c r="F3" s="140">
        <v>0.0027</v>
      </c>
      <c r="G3" s="141">
        <v>6e-10</v>
      </c>
      <c r="H3" s="142"/>
      <c r="I3" s="142"/>
      <c r="J3" s="132"/>
      <c r="K3" s="142"/>
      <c r="L3" s="142"/>
      <c r="M3" s="132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</row>
    <row r="4" spans="1:32">
      <c r="A4" s="15">
        <v>1</v>
      </c>
      <c r="B4" s="15" t="s">
        <v>153</v>
      </c>
      <c r="C4" s="15" t="s">
        <v>71</v>
      </c>
      <c r="D4" s="15" t="s">
        <v>70</v>
      </c>
      <c r="E4" s="143">
        <v>0.0171</v>
      </c>
      <c r="F4" s="143">
        <v>0.0027</v>
      </c>
      <c r="G4" s="144">
        <v>2.4e-10</v>
      </c>
      <c r="H4" s="142"/>
      <c r="I4" s="142"/>
      <c r="J4" s="132"/>
      <c r="K4" s="142"/>
      <c r="L4" s="142"/>
      <c r="M4" s="132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</row>
    <row r="5" spans="1:32">
      <c r="A5" s="15">
        <v>1</v>
      </c>
      <c r="B5" s="15" t="s">
        <v>154</v>
      </c>
      <c r="C5" s="15" t="s">
        <v>71</v>
      </c>
      <c r="D5" s="15" t="s">
        <v>70</v>
      </c>
      <c r="E5" s="143">
        <v>0.0198</v>
      </c>
      <c r="F5" s="143">
        <v>0.0032</v>
      </c>
      <c r="G5" s="144">
        <v>5.3e-10</v>
      </c>
      <c r="H5" s="142"/>
      <c r="I5" s="142"/>
      <c r="J5" s="132"/>
      <c r="K5" s="142"/>
      <c r="L5" s="142"/>
      <c r="M5" s="132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</row>
    <row r="6" spans="1:32">
      <c r="A6" s="15">
        <v>1</v>
      </c>
      <c r="B6" s="15" t="s">
        <v>155</v>
      </c>
      <c r="C6" s="15" t="s">
        <v>71</v>
      </c>
      <c r="D6" s="15" t="s">
        <v>70</v>
      </c>
      <c r="E6" s="143">
        <v>0.015</v>
      </c>
      <c r="F6" s="143">
        <v>0.0027</v>
      </c>
      <c r="G6" s="144">
        <v>1.5e-8</v>
      </c>
      <c r="H6" s="142"/>
      <c r="I6" s="142"/>
      <c r="J6" s="132"/>
      <c r="K6" s="142"/>
      <c r="L6" s="142"/>
      <c r="M6" s="132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</row>
    <row r="7" spans="1:32">
      <c r="A7" s="15">
        <v>1</v>
      </c>
      <c r="B7" s="15" t="s">
        <v>156</v>
      </c>
      <c r="C7" s="15" t="s">
        <v>77</v>
      </c>
      <c r="D7" s="15" t="s">
        <v>73</v>
      </c>
      <c r="E7" s="143">
        <v>0.0173</v>
      </c>
      <c r="F7" s="143">
        <v>0.0031</v>
      </c>
      <c r="G7" s="144">
        <v>1.8e-8</v>
      </c>
      <c r="H7" s="142"/>
      <c r="I7" s="142"/>
      <c r="J7" s="132"/>
      <c r="K7" s="142"/>
      <c r="L7" s="142"/>
      <c r="M7" s="132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</row>
    <row r="8" spans="1:32">
      <c r="A8" s="15">
        <v>1</v>
      </c>
      <c r="B8" s="15" t="s">
        <v>157</v>
      </c>
      <c r="C8" s="15" t="s">
        <v>71</v>
      </c>
      <c r="D8" s="15" t="s">
        <v>73</v>
      </c>
      <c r="E8" s="143">
        <v>0.0168</v>
      </c>
      <c r="F8" s="143">
        <v>0.0029</v>
      </c>
      <c r="G8" s="144">
        <v>8.2e-9</v>
      </c>
      <c r="H8" s="142"/>
      <c r="I8" s="142"/>
      <c r="J8" s="132"/>
      <c r="K8" s="142"/>
      <c r="L8" s="142"/>
      <c r="M8" s="132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</row>
    <row r="9" spans="1:32">
      <c r="A9" s="15">
        <v>1</v>
      </c>
      <c r="B9" s="15" t="s">
        <v>158</v>
      </c>
      <c r="C9" s="15" t="s">
        <v>73</v>
      </c>
      <c r="D9" s="15" t="s">
        <v>77</v>
      </c>
      <c r="E9" s="143">
        <v>0.0191</v>
      </c>
      <c r="F9" s="143">
        <v>0.0034</v>
      </c>
      <c r="G9" s="144">
        <v>1.8e-8</v>
      </c>
      <c r="H9" s="142"/>
      <c r="I9" s="142"/>
      <c r="J9" s="132"/>
      <c r="K9" s="142"/>
      <c r="L9" s="142"/>
      <c r="M9" s="132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</row>
    <row r="10" spans="1:32">
      <c r="A10" s="15">
        <v>1</v>
      </c>
      <c r="B10" s="15" t="s">
        <v>159</v>
      </c>
      <c r="C10" s="15" t="s">
        <v>71</v>
      </c>
      <c r="D10" s="15" t="s">
        <v>70</v>
      </c>
      <c r="E10" s="143">
        <v>0.0355</v>
      </c>
      <c r="F10" s="143">
        <v>0.0047</v>
      </c>
      <c r="G10" s="144">
        <v>3.8e-14</v>
      </c>
      <c r="H10" s="142"/>
      <c r="I10" s="142"/>
      <c r="J10" s="132"/>
      <c r="K10" s="142"/>
      <c r="L10" s="142"/>
      <c r="M10" s="132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</row>
    <row r="11" spans="1:32">
      <c r="A11" s="15">
        <v>2</v>
      </c>
      <c r="B11" s="15" t="s">
        <v>160</v>
      </c>
      <c r="C11" s="15" t="s">
        <v>70</v>
      </c>
      <c r="D11" s="15" t="s">
        <v>71</v>
      </c>
      <c r="E11" s="143">
        <v>0.0178</v>
      </c>
      <c r="F11" s="143">
        <v>0.0029</v>
      </c>
      <c r="G11" s="144">
        <v>5.6e-10</v>
      </c>
      <c r="H11" s="142"/>
      <c r="I11" s="142"/>
      <c r="J11" s="132"/>
      <c r="K11" s="142"/>
      <c r="L11" s="142"/>
      <c r="M11" s="132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</row>
    <row r="12" spans="1:32">
      <c r="A12" s="15">
        <v>2</v>
      </c>
      <c r="B12" s="15" t="s">
        <v>161</v>
      </c>
      <c r="C12" s="15" t="s">
        <v>71</v>
      </c>
      <c r="D12" s="15" t="s">
        <v>70</v>
      </c>
      <c r="E12" s="143">
        <v>0.0149</v>
      </c>
      <c r="F12" s="143">
        <v>0.0027</v>
      </c>
      <c r="G12" s="144">
        <v>2e-8</v>
      </c>
      <c r="H12" s="142"/>
      <c r="I12" s="142"/>
      <c r="J12" s="132"/>
      <c r="K12" s="142"/>
      <c r="L12" s="142"/>
      <c r="M12" s="132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</row>
    <row r="13" spans="1:32">
      <c r="A13" s="15">
        <v>2</v>
      </c>
      <c r="B13" s="15" t="s">
        <v>162</v>
      </c>
      <c r="C13" s="15" t="s">
        <v>71</v>
      </c>
      <c r="D13" s="15" t="s">
        <v>77</v>
      </c>
      <c r="E13" s="143">
        <v>0.0273</v>
      </c>
      <c r="F13" s="143">
        <v>0.0027</v>
      </c>
      <c r="G13" s="144">
        <v>2.7e-24</v>
      </c>
      <c r="H13" s="142"/>
      <c r="I13" s="142"/>
      <c r="J13" s="132"/>
      <c r="K13" s="142"/>
      <c r="L13" s="142"/>
      <c r="M13" s="132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</row>
    <row r="14" spans="1:32">
      <c r="A14" s="15">
        <v>2</v>
      </c>
      <c r="B14" s="15" t="s">
        <v>163</v>
      </c>
      <c r="C14" s="15" t="s">
        <v>77</v>
      </c>
      <c r="D14" s="15" t="s">
        <v>73</v>
      </c>
      <c r="E14" s="143">
        <v>0.0177</v>
      </c>
      <c r="F14" s="143">
        <v>0.0026</v>
      </c>
      <c r="G14" s="144">
        <v>1.7e-11</v>
      </c>
      <c r="H14" s="142"/>
      <c r="I14" s="142"/>
      <c r="J14" s="132"/>
      <c r="K14" s="142"/>
      <c r="L14" s="142"/>
      <c r="M14" s="132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</row>
    <row r="15" spans="1:32">
      <c r="A15" s="15">
        <v>2</v>
      </c>
      <c r="B15" s="15" t="s">
        <v>164</v>
      </c>
      <c r="C15" s="15" t="s">
        <v>71</v>
      </c>
      <c r="D15" s="15" t="s">
        <v>70</v>
      </c>
      <c r="E15" s="143">
        <v>0.0222</v>
      </c>
      <c r="F15" s="143">
        <v>0.004</v>
      </c>
      <c r="G15" s="144">
        <v>2.8e-8</v>
      </c>
      <c r="H15" s="142"/>
      <c r="I15" s="142"/>
      <c r="J15" s="132"/>
      <c r="K15" s="142"/>
      <c r="L15" s="142"/>
      <c r="M15" s="132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</row>
    <row r="16" spans="1:32">
      <c r="A16" s="15">
        <v>2</v>
      </c>
      <c r="B16" s="15" t="s">
        <v>165</v>
      </c>
      <c r="C16" s="15" t="s">
        <v>73</v>
      </c>
      <c r="D16" s="15" t="s">
        <v>77</v>
      </c>
      <c r="E16" s="143">
        <v>0.0161</v>
      </c>
      <c r="F16" s="143">
        <v>0.0027</v>
      </c>
      <c r="G16" s="144">
        <v>2.7e-9</v>
      </c>
      <c r="H16" s="142"/>
      <c r="I16" s="142"/>
      <c r="J16" s="132"/>
      <c r="K16" s="142"/>
      <c r="L16" s="142"/>
      <c r="M16" s="132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</row>
    <row r="17" spans="1:32">
      <c r="A17" s="15">
        <v>2</v>
      </c>
      <c r="B17" s="15" t="s">
        <v>166</v>
      </c>
      <c r="C17" s="15" t="s">
        <v>77</v>
      </c>
      <c r="D17" s="15" t="s">
        <v>73</v>
      </c>
      <c r="E17" s="143">
        <v>0.0158</v>
      </c>
      <c r="F17" s="143">
        <v>0.0027</v>
      </c>
      <c r="G17" s="144">
        <v>2.8e-9</v>
      </c>
      <c r="H17" s="142"/>
      <c r="I17" s="142"/>
      <c r="J17" s="132"/>
      <c r="K17" s="142"/>
      <c r="L17" s="142"/>
      <c r="M17" s="132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</row>
    <row r="18" spans="1:32">
      <c r="A18" s="15">
        <v>2</v>
      </c>
      <c r="B18" s="15" t="s">
        <v>167</v>
      </c>
      <c r="C18" s="15" t="s">
        <v>70</v>
      </c>
      <c r="D18" s="15" t="s">
        <v>71</v>
      </c>
      <c r="E18" s="143">
        <v>0.0157</v>
      </c>
      <c r="F18" s="143">
        <v>0.0027</v>
      </c>
      <c r="G18" s="144">
        <v>4.5e-9</v>
      </c>
      <c r="H18" s="142"/>
      <c r="I18" s="142"/>
      <c r="J18" s="132"/>
      <c r="K18" s="142"/>
      <c r="L18" s="142"/>
      <c r="M18" s="132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</row>
    <row r="19" spans="1:32">
      <c r="A19" s="15">
        <v>2</v>
      </c>
      <c r="B19" s="15" t="s">
        <v>168</v>
      </c>
      <c r="C19" s="15" t="s">
        <v>77</v>
      </c>
      <c r="D19" s="15" t="s">
        <v>73</v>
      </c>
      <c r="E19" s="143">
        <v>0.0168</v>
      </c>
      <c r="F19" s="143">
        <v>0.0027</v>
      </c>
      <c r="G19" s="144">
        <v>7.1e-10</v>
      </c>
      <c r="H19" s="142"/>
      <c r="I19" s="142"/>
      <c r="J19" s="132"/>
      <c r="K19" s="142"/>
      <c r="L19" s="142"/>
      <c r="M19" s="132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</row>
    <row r="20" spans="1:32">
      <c r="A20" s="15">
        <v>2</v>
      </c>
      <c r="B20" s="15" t="s">
        <v>169</v>
      </c>
      <c r="C20" s="15" t="s">
        <v>77</v>
      </c>
      <c r="D20" s="15" t="s">
        <v>73</v>
      </c>
      <c r="E20" s="143">
        <v>0.0164</v>
      </c>
      <c r="F20" s="143">
        <v>0.0026</v>
      </c>
      <c r="G20" s="144">
        <v>3.8e-10</v>
      </c>
      <c r="H20" s="142"/>
      <c r="I20" s="142"/>
      <c r="J20" s="132"/>
      <c r="K20" s="142"/>
      <c r="L20" s="142"/>
      <c r="M20" s="132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</row>
    <row r="21" spans="1:32">
      <c r="A21" s="15">
        <v>2</v>
      </c>
      <c r="B21" s="15" t="s">
        <v>170</v>
      </c>
      <c r="C21" s="15" t="s">
        <v>77</v>
      </c>
      <c r="D21" s="15" t="s">
        <v>73</v>
      </c>
      <c r="E21" s="143">
        <v>0.0166</v>
      </c>
      <c r="F21" s="143">
        <v>0.003</v>
      </c>
      <c r="G21" s="144">
        <v>1.9e-8</v>
      </c>
      <c r="H21" s="142"/>
      <c r="I21" s="142"/>
      <c r="J21" s="132"/>
      <c r="K21" s="142"/>
      <c r="L21" s="142"/>
      <c r="M21" s="132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</row>
    <row r="22" spans="1:32">
      <c r="A22" s="15">
        <v>2</v>
      </c>
      <c r="B22" s="15" t="s">
        <v>171</v>
      </c>
      <c r="C22" s="15" t="s">
        <v>77</v>
      </c>
      <c r="D22" s="15" t="s">
        <v>73</v>
      </c>
      <c r="E22" s="143">
        <v>0.0147</v>
      </c>
      <c r="F22" s="143">
        <v>0.0027</v>
      </c>
      <c r="G22" s="144">
        <v>4.7e-8</v>
      </c>
      <c r="H22" s="142"/>
      <c r="I22" s="142"/>
      <c r="J22" s="132"/>
      <c r="K22" s="142"/>
      <c r="L22" s="142"/>
      <c r="M22" s="132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</row>
    <row r="23" spans="1:32">
      <c r="A23" s="15">
        <v>2</v>
      </c>
      <c r="B23" s="15" t="s">
        <v>172</v>
      </c>
      <c r="C23" s="15" t="s">
        <v>73</v>
      </c>
      <c r="D23" s="15" t="s">
        <v>77</v>
      </c>
      <c r="E23" s="143">
        <v>0.0205</v>
      </c>
      <c r="F23" s="143">
        <v>0.0037</v>
      </c>
      <c r="G23" s="144">
        <v>3.6e-8</v>
      </c>
      <c r="H23" s="142"/>
      <c r="I23" s="142"/>
      <c r="J23" s="132"/>
      <c r="K23" s="142"/>
      <c r="L23" s="142"/>
      <c r="M23" s="132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</row>
    <row r="24" spans="1:32">
      <c r="A24" s="15">
        <v>3</v>
      </c>
      <c r="B24" s="15" t="s">
        <v>173</v>
      </c>
      <c r="C24" s="15" t="s">
        <v>71</v>
      </c>
      <c r="D24" s="15" t="s">
        <v>70</v>
      </c>
      <c r="E24" s="143">
        <v>0.036</v>
      </c>
      <c r="F24" s="143">
        <v>0.0066</v>
      </c>
      <c r="G24" s="144">
        <v>4.6e-8</v>
      </c>
      <c r="H24" s="142"/>
      <c r="I24" s="142"/>
      <c r="J24" s="132"/>
      <c r="K24" s="142"/>
      <c r="L24" s="142"/>
      <c r="M24" s="132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</row>
    <row r="25" spans="1:32">
      <c r="A25" s="15">
        <v>3</v>
      </c>
      <c r="B25" s="15" t="s">
        <v>174</v>
      </c>
      <c r="C25" s="15" t="s">
        <v>73</v>
      </c>
      <c r="D25" s="15" t="s">
        <v>77</v>
      </c>
      <c r="E25" s="143">
        <v>0.0236</v>
      </c>
      <c r="F25" s="143">
        <v>0.0026</v>
      </c>
      <c r="G25" s="144">
        <v>3.3e-19</v>
      </c>
      <c r="H25" s="142"/>
      <c r="I25" s="142"/>
      <c r="J25" s="132"/>
      <c r="K25" s="142"/>
      <c r="L25" s="142"/>
      <c r="M25" s="132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</row>
    <row r="26" spans="1:32">
      <c r="A26" s="15">
        <v>3</v>
      </c>
      <c r="B26" s="15" t="s">
        <v>175</v>
      </c>
      <c r="C26" s="15" t="s">
        <v>71</v>
      </c>
      <c r="D26" s="15" t="s">
        <v>70</v>
      </c>
      <c r="E26" s="143">
        <v>0.0345</v>
      </c>
      <c r="F26" s="143">
        <v>0.0063</v>
      </c>
      <c r="G26" s="144">
        <v>3.8e-8</v>
      </c>
      <c r="H26" s="142"/>
      <c r="I26" s="142"/>
      <c r="J26" s="132"/>
      <c r="K26" s="142"/>
      <c r="L26" s="142"/>
      <c r="M26" s="132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</row>
    <row r="27" spans="1:32">
      <c r="A27" s="15">
        <v>3</v>
      </c>
      <c r="B27" s="15" t="s">
        <v>176</v>
      </c>
      <c r="C27" s="15" t="s">
        <v>71</v>
      </c>
      <c r="D27" s="15" t="s">
        <v>70</v>
      </c>
      <c r="E27" s="143">
        <v>0.0481</v>
      </c>
      <c r="F27" s="143">
        <v>0.0081</v>
      </c>
      <c r="G27" s="144">
        <v>2.6e-9</v>
      </c>
      <c r="H27" s="142"/>
      <c r="I27" s="142"/>
      <c r="J27" s="132"/>
      <c r="K27" s="142"/>
      <c r="L27" s="142"/>
      <c r="M27" s="132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</row>
    <row r="28" spans="1:32">
      <c r="A28" s="15">
        <v>3</v>
      </c>
      <c r="B28" s="15" t="s">
        <v>177</v>
      </c>
      <c r="C28" s="15" t="s">
        <v>70</v>
      </c>
      <c r="D28" s="15" t="s">
        <v>71</v>
      </c>
      <c r="E28" s="143">
        <v>0.0158</v>
      </c>
      <c r="F28" s="143">
        <v>0.0027</v>
      </c>
      <c r="G28" s="144">
        <v>7e-9</v>
      </c>
      <c r="H28" s="142"/>
      <c r="I28" s="142"/>
      <c r="J28" s="132"/>
      <c r="K28" s="142"/>
      <c r="L28" s="142"/>
      <c r="M28" s="132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</row>
    <row r="29" spans="1:32">
      <c r="A29" s="15">
        <v>4</v>
      </c>
      <c r="B29" s="15" t="s">
        <v>178</v>
      </c>
      <c r="C29" s="15" t="s">
        <v>73</v>
      </c>
      <c r="D29" s="15" t="s">
        <v>77</v>
      </c>
      <c r="E29" s="143">
        <v>0.0155</v>
      </c>
      <c r="F29" s="143">
        <v>0.0028</v>
      </c>
      <c r="G29" s="144">
        <v>4e-8</v>
      </c>
      <c r="H29" s="142"/>
      <c r="I29" s="142"/>
      <c r="J29" s="132"/>
      <c r="K29" s="142"/>
      <c r="L29" s="142"/>
      <c r="M29" s="132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</row>
    <row r="30" spans="1:32">
      <c r="A30" s="15">
        <v>4</v>
      </c>
      <c r="B30" s="15" t="s">
        <v>179</v>
      </c>
      <c r="C30" s="15" t="s">
        <v>77</v>
      </c>
      <c r="D30" s="15" t="s">
        <v>73</v>
      </c>
      <c r="E30" s="143">
        <v>0.0162</v>
      </c>
      <c r="F30" s="143">
        <v>0.0029</v>
      </c>
      <c r="G30" s="144">
        <v>2e-8</v>
      </c>
      <c r="H30" s="142"/>
      <c r="I30" s="142"/>
      <c r="J30" s="132"/>
      <c r="K30" s="142"/>
      <c r="L30" s="142"/>
      <c r="M30" s="132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</row>
    <row r="31" spans="1:32">
      <c r="A31" s="15">
        <v>4</v>
      </c>
      <c r="B31" s="15" t="s">
        <v>180</v>
      </c>
      <c r="C31" s="15" t="s">
        <v>70</v>
      </c>
      <c r="D31" s="15" t="s">
        <v>73</v>
      </c>
      <c r="E31" s="143">
        <v>0.0152</v>
      </c>
      <c r="F31" s="143">
        <v>0.0027</v>
      </c>
      <c r="G31" s="144">
        <v>1.4e-8</v>
      </c>
      <c r="H31" s="142"/>
      <c r="I31" s="142"/>
      <c r="J31" s="132"/>
      <c r="K31" s="142"/>
      <c r="L31" s="142"/>
      <c r="M31" s="132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</row>
    <row r="32" spans="1:32">
      <c r="A32" s="15">
        <v>4</v>
      </c>
      <c r="B32" s="15" t="s">
        <v>181</v>
      </c>
      <c r="C32" s="15" t="s">
        <v>73</v>
      </c>
      <c r="D32" s="15" t="s">
        <v>77</v>
      </c>
      <c r="E32" s="143">
        <v>0.0243</v>
      </c>
      <c r="F32" s="143">
        <v>0.0044</v>
      </c>
      <c r="G32" s="144">
        <v>3.9e-8</v>
      </c>
      <c r="H32" s="142"/>
      <c r="I32" s="142"/>
      <c r="J32" s="132"/>
      <c r="K32" s="142"/>
      <c r="L32" s="142"/>
      <c r="M32" s="132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</row>
    <row r="33" spans="1:32">
      <c r="A33" s="15">
        <v>4</v>
      </c>
      <c r="B33" s="15" t="s">
        <v>182</v>
      </c>
      <c r="C33" s="15" t="s">
        <v>73</v>
      </c>
      <c r="D33" s="15" t="s">
        <v>70</v>
      </c>
      <c r="E33" s="143">
        <v>0.018</v>
      </c>
      <c r="F33" s="143">
        <v>0.0028</v>
      </c>
      <c r="G33" s="144">
        <v>1.6e-10</v>
      </c>
      <c r="H33" s="142"/>
      <c r="I33" s="142"/>
      <c r="J33" s="132"/>
      <c r="K33" s="142"/>
      <c r="L33" s="142"/>
      <c r="M33" s="132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</row>
    <row r="34" spans="1:32">
      <c r="A34" s="15">
        <v>5</v>
      </c>
      <c r="B34" s="15" t="s">
        <v>183</v>
      </c>
      <c r="C34" s="15" t="s">
        <v>71</v>
      </c>
      <c r="D34" s="15" t="s">
        <v>70</v>
      </c>
      <c r="E34" s="143">
        <v>0.0212</v>
      </c>
      <c r="F34" s="143">
        <v>0.0035</v>
      </c>
      <c r="G34" s="144">
        <v>2.5e-9</v>
      </c>
      <c r="H34" s="142"/>
      <c r="I34" s="142"/>
      <c r="J34" s="132"/>
      <c r="K34" s="142"/>
      <c r="L34" s="142"/>
      <c r="M34" s="132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</row>
    <row r="35" spans="1:32">
      <c r="A35" s="15">
        <v>5</v>
      </c>
      <c r="B35" s="15" t="s">
        <v>184</v>
      </c>
      <c r="C35" s="15" t="s">
        <v>73</v>
      </c>
      <c r="D35" s="15" t="s">
        <v>77</v>
      </c>
      <c r="E35" s="143">
        <v>0.0173</v>
      </c>
      <c r="F35" s="143">
        <v>0.0031</v>
      </c>
      <c r="G35" s="144">
        <v>3.4e-8</v>
      </c>
      <c r="H35" s="142"/>
      <c r="I35" s="142"/>
      <c r="J35" s="132"/>
      <c r="K35" s="142"/>
      <c r="L35" s="142"/>
      <c r="M35" s="132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</row>
    <row r="36" spans="1:32">
      <c r="A36" s="15">
        <v>5</v>
      </c>
      <c r="B36" s="15" t="s">
        <v>185</v>
      </c>
      <c r="C36" s="15" t="s">
        <v>73</v>
      </c>
      <c r="D36" s="15" t="s">
        <v>77</v>
      </c>
      <c r="E36" s="143">
        <v>0.0163</v>
      </c>
      <c r="F36" s="143">
        <v>0.0028</v>
      </c>
      <c r="G36" s="144">
        <v>5.3e-9</v>
      </c>
      <c r="H36" s="142"/>
      <c r="I36" s="142"/>
      <c r="J36" s="132"/>
      <c r="K36" s="142"/>
      <c r="L36" s="142"/>
      <c r="M36" s="132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</row>
    <row r="37" spans="1:32">
      <c r="A37" s="15">
        <v>5</v>
      </c>
      <c r="B37" s="15" t="s">
        <v>186</v>
      </c>
      <c r="C37" s="15" t="s">
        <v>73</v>
      </c>
      <c r="D37" s="15" t="s">
        <v>77</v>
      </c>
      <c r="E37" s="143">
        <v>0.0145</v>
      </c>
      <c r="F37" s="143">
        <v>0.0026</v>
      </c>
      <c r="G37" s="144">
        <v>3e-8</v>
      </c>
      <c r="H37" s="142"/>
      <c r="I37" s="142"/>
      <c r="J37" s="132"/>
      <c r="K37" s="142"/>
      <c r="L37" s="142"/>
      <c r="M37" s="132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</row>
    <row r="38" spans="1:32">
      <c r="A38" s="15">
        <v>5</v>
      </c>
      <c r="B38" s="15" t="s">
        <v>187</v>
      </c>
      <c r="C38" s="15" t="s">
        <v>77</v>
      </c>
      <c r="D38" s="15" t="s">
        <v>73</v>
      </c>
      <c r="E38" s="143">
        <v>0.0151</v>
      </c>
      <c r="F38" s="143">
        <v>0.0027</v>
      </c>
      <c r="G38" s="144">
        <v>1.9e-8</v>
      </c>
      <c r="H38" s="142"/>
      <c r="I38" s="142"/>
      <c r="J38" s="132"/>
      <c r="K38" s="142"/>
      <c r="L38" s="142"/>
      <c r="M38" s="132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</row>
    <row r="39" spans="1:32">
      <c r="A39" s="15">
        <v>5</v>
      </c>
      <c r="B39" s="15" t="s">
        <v>188</v>
      </c>
      <c r="C39" s="15" t="s">
        <v>70</v>
      </c>
      <c r="D39" s="15" t="s">
        <v>71</v>
      </c>
      <c r="E39" s="143">
        <v>0.0168</v>
      </c>
      <c r="F39" s="143">
        <v>0.0027</v>
      </c>
      <c r="G39" s="144">
        <v>3.5e-10</v>
      </c>
      <c r="H39" s="142"/>
      <c r="I39" s="142"/>
      <c r="J39" s="132"/>
      <c r="K39" s="142"/>
      <c r="L39" s="142"/>
      <c r="M39" s="132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</row>
    <row r="40" spans="1:32">
      <c r="A40" s="15">
        <v>5</v>
      </c>
      <c r="B40" s="15" t="s">
        <v>189</v>
      </c>
      <c r="C40" s="15" t="s">
        <v>73</v>
      </c>
      <c r="D40" s="15" t="s">
        <v>77</v>
      </c>
      <c r="E40" s="143">
        <v>0.0156</v>
      </c>
      <c r="F40" s="143">
        <v>0.0028</v>
      </c>
      <c r="G40" s="144">
        <v>3.3e-8</v>
      </c>
      <c r="H40" s="142"/>
      <c r="I40" s="142"/>
      <c r="J40" s="132"/>
      <c r="K40" s="142"/>
      <c r="L40" s="142"/>
      <c r="M40" s="132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</row>
    <row r="41" spans="1:32">
      <c r="A41" s="15">
        <v>6</v>
      </c>
      <c r="B41" s="15" t="s">
        <v>190</v>
      </c>
      <c r="C41" s="15" t="s">
        <v>77</v>
      </c>
      <c r="D41" s="15" t="s">
        <v>73</v>
      </c>
      <c r="E41" s="143">
        <v>0.0171</v>
      </c>
      <c r="F41" s="143">
        <v>0.0029</v>
      </c>
      <c r="G41" s="144">
        <v>2.1e-9</v>
      </c>
      <c r="H41" s="142"/>
      <c r="I41" s="142"/>
      <c r="J41" s="132"/>
      <c r="K41" s="142"/>
      <c r="L41" s="142"/>
      <c r="M41" s="132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</row>
    <row r="42" spans="1:32">
      <c r="A42" s="15">
        <v>6</v>
      </c>
      <c r="B42" s="15" t="s">
        <v>191</v>
      </c>
      <c r="C42" s="15" t="s">
        <v>73</v>
      </c>
      <c r="D42" s="15" t="s">
        <v>77</v>
      </c>
      <c r="E42" s="143">
        <v>0.0168</v>
      </c>
      <c r="F42" s="143">
        <v>0.003</v>
      </c>
      <c r="G42" s="144">
        <v>2.4e-8</v>
      </c>
      <c r="H42" s="142"/>
      <c r="I42" s="142"/>
      <c r="J42" s="132"/>
      <c r="K42" s="142"/>
      <c r="L42" s="142"/>
      <c r="M42" s="132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</row>
    <row r="43" spans="1:32">
      <c r="A43" s="15">
        <v>7</v>
      </c>
      <c r="B43" s="15" t="s">
        <v>192</v>
      </c>
      <c r="C43" s="15" t="s">
        <v>71</v>
      </c>
      <c r="D43" s="15" t="s">
        <v>70</v>
      </c>
      <c r="E43" s="143">
        <v>0.0169</v>
      </c>
      <c r="F43" s="143">
        <v>0.003</v>
      </c>
      <c r="G43" s="144">
        <v>2e-8</v>
      </c>
      <c r="H43" s="142"/>
      <c r="I43" s="142"/>
      <c r="J43" s="132"/>
      <c r="K43" s="142"/>
      <c r="L43" s="142"/>
      <c r="M43" s="132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</row>
    <row r="44" spans="1:32">
      <c r="A44" s="15">
        <v>7</v>
      </c>
      <c r="B44" s="15" t="s">
        <v>193</v>
      </c>
      <c r="C44" s="15" t="s">
        <v>70</v>
      </c>
      <c r="D44" s="15" t="s">
        <v>71</v>
      </c>
      <c r="E44" s="143">
        <v>0.0169</v>
      </c>
      <c r="F44" s="143">
        <v>0.0028</v>
      </c>
      <c r="G44" s="144">
        <v>9.9e-10</v>
      </c>
      <c r="H44" s="142"/>
      <c r="I44" s="142"/>
      <c r="J44" s="132"/>
      <c r="K44" s="142"/>
      <c r="L44" s="142"/>
      <c r="M44" s="132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</row>
    <row r="45" spans="1:32">
      <c r="A45" s="15">
        <v>7</v>
      </c>
      <c r="B45" s="15" t="s">
        <v>194</v>
      </c>
      <c r="C45" s="15" t="s">
        <v>71</v>
      </c>
      <c r="D45" s="15" t="s">
        <v>77</v>
      </c>
      <c r="E45" s="143">
        <v>0.0144</v>
      </c>
      <c r="F45" s="143">
        <v>0.0026</v>
      </c>
      <c r="G45" s="144">
        <v>3.1e-8</v>
      </c>
      <c r="H45" s="142"/>
      <c r="I45" s="142"/>
      <c r="J45" s="132"/>
      <c r="K45" s="142"/>
      <c r="L45" s="142"/>
      <c r="M45" s="132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</row>
    <row r="46" spans="1:32">
      <c r="A46" s="15">
        <v>7</v>
      </c>
      <c r="B46" s="15" t="s">
        <v>195</v>
      </c>
      <c r="C46" s="15" t="s">
        <v>71</v>
      </c>
      <c r="D46" s="15" t="s">
        <v>70</v>
      </c>
      <c r="E46" s="143">
        <v>0.0164</v>
      </c>
      <c r="F46" s="143">
        <v>0.0027</v>
      </c>
      <c r="G46" s="144">
        <v>9.2e-10</v>
      </c>
      <c r="H46" s="142"/>
      <c r="I46" s="142"/>
      <c r="J46" s="132"/>
      <c r="K46" s="142"/>
      <c r="L46" s="142"/>
      <c r="M46" s="132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</row>
    <row r="47" spans="1:32">
      <c r="A47" s="15">
        <v>7</v>
      </c>
      <c r="B47" s="15" t="s">
        <v>196</v>
      </c>
      <c r="C47" s="15" t="s">
        <v>71</v>
      </c>
      <c r="D47" s="15" t="s">
        <v>70</v>
      </c>
      <c r="E47" s="143">
        <v>0.0198</v>
      </c>
      <c r="F47" s="143">
        <v>0.0033</v>
      </c>
      <c r="G47" s="144">
        <v>1.1e-9</v>
      </c>
      <c r="H47" s="142"/>
      <c r="I47" s="142"/>
      <c r="J47" s="132"/>
      <c r="K47" s="142"/>
      <c r="L47" s="142"/>
      <c r="M47" s="132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</row>
    <row r="48" spans="1:32">
      <c r="A48" s="15">
        <v>7</v>
      </c>
      <c r="B48" s="15" t="s">
        <v>197</v>
      </c>
      <c r="C48" s="15" t="s">
        <v>70</v>
      </c>
      <c r="D48" s="15" t="s">
        <v>71</v>
      </c>
      <c r="E48" s="143">
        <v>0.0373</v>
      </c>
      <c r="F48" s="143">
        <v>0.0068</v>
      </c>
      <c r="G48" s="144">
        <v>4.7e-8</v>
      </c>
      <c r="H48" s="142"/>
      <c r="I48" s="142"/>
      <c r="J48" s="132"/>
      <c r="K48" s="142"/>
      <c r="L48" s="142"/>
      <c r="M48" s="132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</row>
    <row r="49" spans="1:32">
      <c r="A49" s="15">
        <v>9</v>
      </c>
      <c r="B49" s="15" t="s">
        <v>198</v>
      </c>
      <c r="C49" s="15" t="s">
        <v>77</v>
      </c>
      <c r="D49" s="15" t="s">
        <v>71</v>
      </c>
      <c r="E49" s="143">
        <v>0.0231</v>
      </c>
      <c r="F49" s="143">
        <v>0.0027</v>
      </c>
      <c r="G49" s="144">
        <v>2.2e-17</v>
      </c>
      <c r="H49" s="142"/>
      <c r="I49" s="142"/>
      <c r="J49" s="132"/>
      <c r="K49" s="142"/>
      <c r="L49" s="142"/>
      <c r="M49" s="132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</row>
    <row r="50" spans="1:32">
      <c r="A50" s="15">
        <v>9</v>
      </c>
      <c r="B50" s="15" t="s">
        <v>199</v>
      </c>
      <c r="C50" s="15" t="s">
        <v>70</v>
      </c>
      <c r="D50" s="15" t="s">
        <v>73</v>
      </c>
      <c r="E50" s="143">
        <v>0.0164</v>
      </c>
      <c r="F50" s="143">
        <v>0.0026</v>
      </c>
      <c r="G50" s="144">
        <v>4.3e-10</v>
      </c>
      <c r="H50" s="142"/>
      <c r="I50" s="142"/>
      <c r="J50" s="132"/>
      <c r="K50" s="142"/>
      <c r="L50" s="142"/>
      <c r="M50" s="132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</row>
    <row r="51" spans="1:32">
      <c r="A51" s="15">
        <v>9</v>
      </c>
      <c r="B51" s="15" t="s">
        <v>200</v>
      </c>
      <c r="C51" s="15" t="s">
        <v>77</v>
      </c>
      <c r="D51" s="15" t="s">
        <v>73</v>
      </c>
      <c r="E51" s="143">
        <v>0.0149</v>
      </c>
      <c r="F51" s="143">
        <v>0.0026</v>
      </c>
      <c r="G51" s="144">
        <v>1.3e-8</v>
      </c>
      <c r="H51" s="142"/>
      <c r="I51" s="142"/>
      <c r="J51" s="132"/>
      <c r="K51" s="142"/>
      <c r="L51" s="142"/>
      <c r="M51" s="132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</row>
    <row r="52" spans="1:32">
      <c r="A52" s="15">
        <v>9</v>
      </c>
      <c r="B52" s="15" t="s">
        <v>201</v>
      </c>
      <c r="C52" s="15" t="s">
        <v>71</v>
      </c>
      <c r="D52" s="15" t="s">
        <v>70</v>
      </c>
      <c r="E52" s="143">
        <v>0.0147</v>
      </c>
      <c r="F52" s="143">
        <v>0.0026</v>
      </c>
      <c r="G52" s="144">
        <v>2.2e-8</v>
      </c>
      <c r="H52" s="142"/>
      <c r="I52" s="142"/>
      <c r="J52" s="132"/>
      <c r="K52" s="142"/>
      <c r="L52" s="142"/>
      <c r="M52" s="132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</row>
    <row r="53" spans="1:32">
      <c r="A53" s="15">
        <v>10</v>
      </c>
      <c r="B53" s="15" t="s">
        <v>202</v>
      </c>
      <c r="C53" s="15" t="s">
        <v>71</v>
      </c>
      <c r="D53" s="15" t="s">
        <v>70</v>
      </c>
      <c r="E53" s="143">
        <v>0.018</v>
      </c>
      <c r="F53" s="143">
        <v>0.0028</v>
      </c>
      <c r="G53" s="144">
        <v>5.4e-11</v>
      </c>
      <c r="H53" s="142"/>
      <c r="I53" s="142"/>
      <c r="J53" s="132"/>
      <c r="K53" s="142"/>
      <c r="L53" s="142"/>
      <c r="M53" s="132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</row>
    <row r="54" spans="1:32">
      <c r="A54" s="15">
        <v>10</v>
      </c>
      <c r="B54" s="15" t="s">
        <v>203</v>
      </c>
      <c r="C54" s="15" t="s">
        <v>70</v>
      </c>
      <c r="D54" s="15" t="s">
        <v>73</v>
      </c>
      <c r="E54" s="143">
        <v>0.0151</v>
      </c>
      <c r="F54" s="143">
        <v>0.0027</v>
      </c>
      <c r="G54" s="144">
        <v>1.6e-8</v>
      </c>
      <c r="H54" s="142"/>
      <c r="I54" s="142"/>
      <c r="J54" s="132"/>
      <c r="K54" s="142"/>
      <c r="L54" s="142"/>
      <c r="M54" s="132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</row>
    <row r="55" spans="1:32">
      <c r="A55" s="15">
        <v>11</v>
      </c>
      <c r="B55" s="15" t="s">
        <v>204</v>
      </c>
      <c r="C55" s="15" t="s">
        <v>71</v>
      </c>
      <c r="D55" s="15" t="s">
        <v>70</v>
      </c>
      <c r="E55" s="143">
        <v>0.0153</v>
      </c>
      <c r="F55" s="143">
        <v>0.0027</v>
      </c>
      <c r="G55" s="144">
        <v>1.5e-8</v>
      </c>
      <c r="H55" s="142"/>
      <c r="I55" s="142"/>
      <c r="J55" s="132"/>
      <c r="K55" s="142"/>
      <c r="L55" s="142"/>
      <c r="M55" s="132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</row>
    <row r="56" spans="1:32">
      <c r="A56" s="15">
        <v>12</v>
      </c>
      <c r="B56" s="15" t="s">
        <v>205</v>
      </c>
      <c r="C56" s="15" t="s">
        <v>77</v>
      </c>
      <c r="D56" s="15" t="s">
        <v>71</v>
      </c>
      <c r="E56" s="143">
        <v>0.0198</v>
      </c>
      <c r="F56" s="143">
        <v>0.0028</v>
      </c>
      <c r="G56" s="144">
        <v>1.1e-12</v>
      </c>
      <c r="H56" s="142"/>
      <c r="I56" s="142"/>
      <c r="J56" s="132"/>
      <c r="K56" s="142"/>
      <c r="L56" s="142"/>
      <c r="M56" s="132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</row>
    <row r="57" spans="1:32">
      <c r="A57" s="15">
        <v>12</v>
      </c>
      <c r="B57" s="15" t="s">
        <v>206</v>
      </c>
      <c r="C57" s="15" t="s">
        <v>71</v>
      </c>
      <c r="D57" s="15" t="s">
        <v>70</v>
      </c>
      <c r="E57" s="143">
        <v>0.0144</v>
      </c>
      <c r="F57" s="143">
        <v>0.0026</v>
      </c>
      <c r="G57" s="144">
        <v>3.5e-8</v>
      </c>
      <c r="H57" s="142"/>
      <c r="I57" s="142"/>
      <c r="J57" s="132"/>
      <c r="K57" s="142"/>
      <c r="L57" s="142"/>
      <c r="M57" s="132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</row>
    <row r="58" spans="1:32">
      <c r="A58" s="15">
        <v>12</v>
      </c>
      <c r="B58" s="15" t="s">
        <v>207</v>
      </c>
      <c r="C58" s="15" t="s">
        <v>71</v>
      </c>
      <c r="D58" s="15" t="s">
        <v>70</v>
      </c>
      <c r="E58" s="143">
        <v>0.0226</v>
      </c>
      <c r="F58" s="143">
        <v>0.0032</v>
      </c>
      <c r="G58" s="144">
        <v>1.3e-12</v>
      </c>
      <c r="H58" s="142"/>
      <c r="I58" s="142"/>
      <c r="J58" s="132"/>
      <c r="K58" s="142"/>
      <c r="L58" s="142"/>
      <c r="M58" s="132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</row>
    <row r="59" spans="1:32">
      <c r="A59" s="15">
        <v>13</v>
      </c>
      <c r="B59" s="15" t="s">
        <v>208</v>
      </c>
      <c r="C59" s="15" t="s">
        <v>71</v>
      </c>
      <c r="D59" s="15" t="s">
        <v>70</v>
      </c>
      <c r="E59" s="143">
        <v>0.0242</v>
      </c>
      <c r="F59" s="143">
        <v>0.0029</v>
      </c>
      <c r="G59" s="144">
        <v>1.5e-16</v>
      </c>
      <c r="H59" s="142"/>
      <c r="I59" s="142"/>
      <c r="J59" s="132"/>
      <c r="K59" s="142"/>
      <c r="L59" s="142"/>
      <c r="M59" s="132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</row>
    <row r="60" spans="1:32">
      <c r="A60" s="15">
        <v>14</v>
      </c>
      <c r="B60" s="15" t="s">
        <v>209</v>
      </c>
      <c r="C60" s="15" t="s">
        <v>71</v>
      </c>
      <c r="D60" s="15" t="s">
        <v>70</v>
      </c>
      <c r="E60" s="143">
        <v>0.018</v>
      </c>
      <c r="F60" s="143">
        <v>0.0027</v>
      </c>
      <c r="G60" s="144">
        <v>1.8e-11</v>
      </c>
      <c r="H60" s="142"/>
      <c r="I60" s="142"/>
      <c r="J60" s="132"/>
      <c r="K60" s="142"/>
      <c r="L60" s="142"/>
      <c r="M60" s="132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</row>
    <row r="61" spans="1:32">
      <c r="A61" s="15">
        <v>14</v>
      </c>
      <c r="B61" s="15" t="s">
        <v>210</v>
      </c>
      <c r="C61" s="15" t="s">
        <v>70</v>
      </c>
      <c r="D61" s="15" t="s">
        <v>71</v>
      </c>
      <c r="E61" s="143">
        <v>0.0187</v>
      </c>
      <c r="F61" s="143">
        <v>0.003</v>
      </c>
      <c r="G61" s="144">
        <v>3.6e-10</v>
      </c>
      <c r="H61" s="142"/>
      <c r="I61" s="142"/>
      <c r="J61" s="132"/>
      <c r="K61" s="142"/>
      <c r="L61" s="142"/>
      <c r="M61" s="132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</row>
    <row r="62" spans="1:32">
      <c r="A62" s="15">
        <v>18</v>
      </c>
      <c r="B62" s="15" t="s">
        <v>211</v>
      </c>
      <c r="C62" s="15" t="s">
        <v>70</v>
      </c>
      <c r="D62" s="15" t="s">
        <v>71</v>
      </c>
      <c r="E62" s="143">
        <v>0.0159</v>
      </c>
      <c r="F62" s="143">
        <v>0.0028</v>
      </c>
      <c r="G62" s="144">
        <v>7.2e-9</v>
      </c>
      <c r="H62" s="142"/>
      <c r="I62" s="142"/>
      <c r="J62" s="132"/>
      <c r="K62" s="142"/>
      <c r="L62" s="142"/>
      <c r="M62" s="132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</row>
    <row r="63" spans="1:32">
      <c r="A63" s="15">
        <v>21</v>
      </c>
      <c r="B63" s="15" t="s">
        <v>212</v>
      </c>
      <c r="C63" s="15" t="s">
        <v>73</v>
      </c>
      <c r="D63" s="15" t="s">
        <v>77</v>
      </c>
      <c r="E63" s="143">
        <v>0.0148</v>
      </c>
      <c r="F63" s="143">
        <v>0.0027</v>
      </c>
      <c r="G63" s="144">
        <v>3.8e-8</v>
      </c>
      <c r="H63" s="142"/>
      <c r="I63" s="142"/>
      <c r="J63" s="132"/>
      <c r="K63" s="142"/>
      <c r="L63" s="142"/>
      <c r="M63" s="132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</row>
    <row r="64" ht="14.55" spans="1:32">
      <c r="A64" s="20">
        <v>22</v>
      </c>
      <c r="B64" s="20" t="s">
        <v>213</v>
      </c>
      <c r="C64" s="20" t="s">
        <v>70</v>
      </c>
      <c r="D64" s="20" t="s">
        <v>71</v>
      </c>
      <c r="E64" s="145">
        <v>0.0178</v>
      </c>
      <c r="F64" s="145">
        <v>0.003</v>
      </c>
      <c r="G64" s="146">
        <v>2.9e-9</v>
      </c>
      <c r="H64" s="142"/>
      <c r="I64" s="142"/>
      <c r="J64" s="132"/>
      <c r="K64" s="142"/>
      <c r="L64" s="142"/>
      <c r="M64" s="132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</row>
    <row r="65" spans="1:32">
      <c r="A65" s="15"/>
      <c r="B65" s="15"/>
      <c r="C65" s="15"/>
      <c r="D65" s="15"/>
      <c r="E65" s="143"/>
      <c r="F65" s="143"/>
      <c r="G65" s="142"/>
      <c r="H65" s="142"/>
      <c r="I65" s="142"/>
      <c r="J65" s="132"/>
      <c r="K65" s="142"/>
      <c r="L65" s="142"/>
      <c r="M65" s="132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</row>
    <row r="66" spans="1:32">
      <c r="A66" s="15"/>
      <c r="B66" s="15"/>
      <c r="C66" s="15"/>
      <c r="D66" s="15"/>
      <c r="E66" s="143"/>
      <c r="F66" s="143"/>
      <c r="G66" s="142"/>
      <c r="H66" s="142"/>
      <c r="I66" s="142"/>
      <c r="J66" s="132"/>
      <c r="K66" s="142"/>
      <c r="L66" s="142"/>
      <c r="M66" s="132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</row>
    <row r="67" spans="1:32">
      <c r="A67" s="15"/>
      <c r="B67" s="15"/>
      <c r="C67" s="15"/>
      <c r="D67" s="15"/>
      <c r="E67" s="143"/>
      <c r="F67" s="143"/>
      <c r="G67" s="142"/>
      <c r="H67" s="142"/>
      <c r="I67" s="142"/>
      <c r="J67" s="132"/>
      <c r="K67" s="142"/>
      <c r="L67" s="142"/>
      <c r="M67" s="132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</row>
    <row r="68" spans="1:32">
      <c r="A68" s="15"/>
      <c r="B68" s="15"/>
      <c r="C68" s="15"/>
      <c r="D68" s="15"/>
      <c r="E68" s="143"/>
      <c r="F68" s="143"/>
      <c r="G68" s="142"/>
      <c r="H68" s="142"/>
      <c r="I68" s="142"/>
      <c r="J68" s="132"/>
      <c r="K68" s="142"/>
      <c r="L68" s="142"/>
      <c r="M68" s="132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</row>
    <row r="69" spans="1:32">
      <c r="A69" s="15"/>
      <c r="B69" s="15"/>
      <c r="C69" s="15"/>
      <c r="D69" s="15"/>
      <c r="E69" s="143"/>
      <c r="F69" s="143"/>
      <c r="G69" s="142"/>
      <c r="H69" s="142"/>
      <c r="I69" s="142"/>
      <c r="J69" s="132"/>
      <c r="K69" s="142"/>
      <c r="L69" s="142"/>
      <c r="M69" s="132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</row>
    <row r="70" spans="1:32">
      <c r="A70" s="15"/>
      <c r="B70" s="15"/>
      <c r="C70" s="15"/>
      <c r="D70" s="15"/>
      <c r="E70" s="143"/>
      <c r="F70" s="143"/>
      <c r="G70" s="142"/>
      <c r="H70" s="142"/>
      <c r="I70" s="142"/>
      <c r="J70" s="132"/>
      <c r="K70" s="142"/>
      <c r="L70" s="142"/>
      <c r="M70" s="132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</row>
    <row r="71" spans="1:32">
      <c r="A71" s="15"/>
      <c r="B71" s="15"/>
      <c r="C71" s="15"/>
      <c r="D71" s="15"/>
      <c r="E71" s="143"/>
      <c r="F71" s="143"/>
      <c r="G71" s="142"/>
      <c r="H71" s="142"/>
      <c r="I71" s="142"/>
      <c r="J71" s="132"/>
      <c r="K71" s="142"/>
      <c r="L71" s="142"/>
      <c r="M71" s="132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</row>
    <row r="72" spans="1:32">
      <c r="A72" s="15"/>
      <c r="B72" s="15"/>
      <c r="C72" s="15"/>
      <c r="D72" s="15"/>
      <c r="E72" s="143"/>
      <c r="F72" s="143"/>
      <c r="G72" s="142"/>
      <c r="H72" s="142"/>
      <c r="I72" s="142"/>
      <c r="J72" s="132"/>
      <c r="K72" s="142"/>
      <c r="L72" s="142"/>
      <c r="M72" s="132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</row>
    <row r="73" spans="1:32">
      <c r="A73" s="15"/>
      <c r="B73" s="15"/>
      <c r="C73" s="15"/>
      <c r="D73" s="15"/>
      <c r="E73" s="143"/>
      <c r="F73" s="143"/>
      <c r="G73" s="142"/>
      <c r="H73" s="142"/>
      <c r="I73" s="142"/>
      <c r="J73" s="132"/>
      <c r="K73" s="142"/>
      <c r="L73" s="142"/>
      <c r="M73" s="132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</row>
    <row r="74" spans="1:32">
      <c r="A74" s="15"/>
      <c r="B74" s="15"/>
      <c r="C74" s="15"/>
      <c r="D74" s="15"/>
      <c r="E74" s="143"/>
      <c r="F74" s="143"/>
      <c r="G74" s="142"/>
      <c r="H74" s="142"/>
      <c r="I74" s="142"/>
      <c r="J74" s="132"/>
      <c r="K74" s="142"/>
      <c r="L74" s="142"/>
      <c r="M74" s="132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</row>
    <row r="75" spans="1:32">
      <c r="A75" s="15"/>
      <c r="B75" s="15"/>
      <c r="C75" s="15"/>
      <c r="D75" s="15"/>
      <c r="E75" s="143"/>
      <c r="F75" s="143"/>
      <c r="G75" s="142"/>
      <c r="H75" s="142"/>
      <c r="I75" s="142"/>
      <c r="J75" s="132"/>
      <c r="K75" s="142"/>
      <c r="L75" s="142"/>
      <c r="M75" s="132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</row>
    <row r="76" spans="1:32">
      <c r="A76" s="15"/>
      <c r="B76" s="15"/>
      <c r="C76" s="15"/>
      <c r="D76" s="15"/>
      <c r="E76" s="143"/>
      <c r="F76" s="143"/>
      <c r="G76" s="142"/>
      <c r="H76" s="142"/>
      <c r="I76" s="142"/>
      <c r="J76" s="132"/>
      <c r="K76" s="142"/>
      <c r="L76" s="142"/>
      <c r="M76" s="132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</row>
    <row r="77" spans="1:32">
      <c r="A77" s="15"/>
      <c r="B77" s="15"/>
      <c r="C77" s="15"/>
      <c r="D77" s="15"/>
      <c r="E77" s="143"/>
      <c r="F77" s="143"/>
      <c r="G77" s="142"/>
      <c r="H77" s="142"/>
      <c r="I77" s="142"/>
      <c r="J77" s="132"/>
      <c r="K77" s="142"/>
      <c r="L77" s="142"/>
      <c r="M77" s="132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</row>
    <row r="78" spans="1:32">
      <c r="A78" s="15"/>
      <c r="B78" s="15"/>
      <c r="C78" s="15"/>
      <c r="D78" s="15"/>
      <c r="E78" s="143"/>
      <c r="F78" s="143"/>
      <c r="G78" s="142"/>
      <c r="H78" s="142"/>
      <c r="I78" s="142"/>
      <c r="J78" s="132"/>
      <c r="K78" s="142"/>
      <c r="L78" s="142"/>
      <c r="M78" s="132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</row>
    <row r="79" spans="1:32">
      <c r="A79" s="15"/>
      <c r="B79" s="15"/>
      <c r="C79" s="15"/>
      <c r="D79" s="15"/>
      <c r="E79" s="143"/>
      <c r="F79" s="143"/>
      <c r="G79" s="142"/>
      <c r="H79" s="142"/>
      <c r="I79" s="142"/>
      <c r="J79" s="132"/>
      <c r="K79" s="142"/>
      <c r="L79" s="142"/>
      <c r="M79" s="132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</row>
    <row r="80" spans="1:32">
      <c r="A80" s="15"/>
      <c r="B80" s="15"/>
      <c r="C80" s="15"/>
      <c r="D80" s="15"/>
      <c r="E80" s="143"/>
      <c r="F80" s="143"/>
      <c r="G80" s="142"/>
      <c r="H80" s="142"/>
      <c r="I80" s="142"/>
      <c r="J80" s="132"/>
      <c r="K80" s="142"/>
      <c r="L80" s="142"/>
      <c r="M80" s="132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</row>
    <row r="81" spans="1:32">
      <c r="A81" s="15"/>
      <c r="B81" s="15"/>
      <c r="C81" s="15"/>
      <c r="D81" s="15"/>
      <c r="E81" s="143"/>
      <c r="F81" s="143"/>
      <c r="G81" s="142"/>
      <c r="H81" s="142"/>
      <c r="I81" s="142"/>
      <c r="J81" s="132"/>
      <c r="K81" s="142"/>
      <c r="L81" s="142"/>
      <c r="M81" s="132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</row>
    <row r="82" spans="1:32">
      <c r="A82" s="15"/>
      <c r="B82" s="15"/>
      <c r="C82" s="15"/>
      <c r="D82" s="15"/>
      <c r="E82" s="143"/>
      <c r="F82" s="143"/>
      <c r="G82" s="142"/>
      <c r="H82" s="142"/>
      <c r="I82" s="142"/>
      <c r="J82" s="132"/>
      <c r="K82" s="142"/>
      <c r="L82" s="142"/>
      <c r="M82" s="132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</row>
    <row r="83" spans="1:32">
      <c r="A83" s="15"/>
      <c r="B83" s="15"/>
      <c r="C83" s="15"/>
      <c r="D83" s="15"/>
      <c r="E83" s="143"/>
      <c r="F83" s="143"/>
      <c r="G83" s="142"/>
      <c r="H83" s="142"/>
      <c r="I83" s="142"/>
      <c r="J83" s="132"/>
      <c r="K83" s="142"/>
      <c r="L83" s="142"/>
      <c r="M83" s="132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</row>
    <row r="84" spans="1:32">
      <c r="A84" s="15"/>
      <c r="B84" s="15"/>
      <c r="C84" s="15"/>
      <c r="D84" s="15"/>
      <c r="E84" s="143"/>
      <c r="F84" s="143"/>
      <c r="G84" s="142"/>
      <c r="H84" s="142"/>
      <c r="I84" s="142"/>
      <c r="J84" s="132"/>
      <c r="K84" s="142"/>
      <c r="L84" s="142"/>
      <c r="M84" s="132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</row>
    <row r="85" spans="1:32">
      <c r="A85" s="15"/>
      <c r="B85" s="15"/>
      <c r="C85" s="15"/>
      <c r="D85" s="15"/>
      <c r="E85" s="143"/>
      <c r="F85" s="143"/>
      <c r="G85" s="142"/>
      <c r="H85" s="142"/>
      <c r="I85" s="142"/>
      <c r="J85" s="132"/>
      <c r="K85" s="142"/>
      <c r="L85" s="142"/>
      <c r="M85" s="132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</row>
    <row r="86" spans="1:32">
      <c r="A86" s="15"/>
      <c r="B86" s="15"/>
      <c r="C86" s="15"/>
      <c r="D86" s="15"/>
      <c r="E86" s="143"/>
      <c r="F86" s="143"/>
      <c r="G86" s="142"/>
      <c r="H86" s="142"/>
      <c r="I86" s="142"/>
      <c r="J86" s="132"/>
      <c r="K86" s="142"/>
      <c r="L86" s="142"/>
      <c r="M86" s="132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</row>
    <row r="87" spans="1:32">
      <c r="A87" s="15"/>
      <c r="B87" s="15"/>
      <c r="C87" s="15"/>
      <c r="D87" s="15"/>
      <c r="E87" s="143"/>
      <c r="F87" s="143"/>
      <c r="G87" s="142"/>
      <c r="H87" s="142"/>
      <c r="I87" s="142"/>
      <c r="J87" s="132"/>
      <c r="K87" s="142"/>
      <c r="L87" s="142"/>
      <c r="M87" s="132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</row>
    <row r="88" spans="1:32">
      <c r="A88" s="15"/>
      <c r="B88" s="15"/>
      <c r="C88" s="15"/>
      <c r="D88" s="15"/>
      <c r="E88" s="143"/>
      <c r="F88" s="143"/>
      <c r="G88" s="142"/>
      <c r="H88" s="142"/>
      <c r="I88" s="142"/>
      <c r="J88" s="132"/>
      <c r="K88" s="142"/>
      <c r="L88" s="142"/>
      <c r="M88" s="132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</row>
    <row r="89" spans="1:32">
      <c r="A89" s="15"/>
      <c r="B89" s="15"/>
      <c r="C89" s="15"/>
      <c r="D89" s="15"/>
      <c r="E89" s="143"/>
      <c r="F89" s="143"/>
      <c r="G89" s="142"/>
      <c r="H89" s="142"/>
      <c r="I89" s="142"/>
      <c r="J89" s="132"/>
      <c r="K89" s="142"/>
      <c r="L89" s="142"/>
      <c r="M89" s="132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</row>
    <row r="90" spans="1:32">
      <c r="A90" s="15"/>
      <c r="B90" s="15"/>
      <c r="C90" s="15"/>
      <c r="D90" s="15"/>
      <c r="E90" s="143"/>
      <c r="F90" s="143"/>
      <c r="G90" s="142"/>
      <c r="H90" s="142"/>
      <c r="I90" s="142"/>
      <c r="J90" s="132"/>
      <c r="K90" s="142"/>
      <c r="L90" s="142"/>
      <c r="M90" s="132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</row>
    <row r="91" spans="1:32">
      <c r="A91" s="15"/>
      <c r="B91" s="15"/>
      <c r="C91" s="15"/>
      <c r="D91" s="15"/>
      <c r="E91" s="143"/>
      <c r="F91" s="143"/>
      <c r="G91" s="142"/>
      <c r="H91" s="142"/>
      <c r="I91" s="142"/>
      <c r="J91" s="132"/>
      <c r="K91" s="142"/>
      <c r="L91" s="142"/>
      <c r="M91" s="132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</row>
    <row r="92" spans="1:32">
      <c r="A92" s="15"/>
      <c r="B92" s="15"/>
      <c r="C92" s="15"/>
      <c r="D92" s="15"/>
      <c r="E92" s="143"/>
      <c r="F92" s="143"/>
      <c r="G92" s="142"/>
      <c r="H92" s="142"/>
      <c r="I92" s="142"/>
      <c r="J92" s="132"/>
      <c r="K92" s="142"/>
      <c r="L92" s="142"/>
      <c r="M92" s="132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</row>
    <row r="93" spans="1:32">
      <c r="A93" s="15"/>
      <c r="B93" s="15"/>
      <c r="C93" s="15"/>
      <c r="D93" s="15"/>
      <c r="E93" s="143"/>
      <c r="F93" s="143"/>
      <c r="G93" s="142"/>
      <c r="H93" s="142"/>
      <c r="I93" s="142"/>
      <c r="J93" s="132"/>
      <c r="K93" s="142"/>
      <c r="L93" s="142"/>
      <c r="M93" s="132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</row>
    <row r="94" spans="1:32">
      <c r="A94" s="15"/>
      <c r="B94" s="15"/>
      <c r="C94" s="15"/>
      <c r="D94" s="15"/>
      <c r="E94" s="143"/>
      <c r="F94" s="143"/>
      <c r="G94" s="142"/>
      <c r="H94" s="142"/>
      <c r="I94" s="142"/>
      <c r="J94" s="132"/>
      <c r="K94" s="142"/>
      <c r="L94" s="142"/>
      <c r="M94" s="132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</row>
    <row r="95" spans="1:32">
      <c r="A95" s="15"/>
      <c r="B95" s="15"/>
      <c r="C95" s="15"/>
      <c r="D95" s="15"/>
      <c r="E95" s="143"/>
      <c r="F95" s="143"/>
      <c r="G95" s="142"/>
      <c r="H95" s="142"/>
      <c r="I95" s="142"/>
      <c r="J95" s="132"/>
      <c r="K95" s="142"/>
      <c r="L95" s="142"/>
      <c r="M95" s="132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</row>
    <row r="96" spans="1:32">
      <c r="A96" s="15"/>
      <c r="B96" s="15"/>
      <c r="C96" s="15"/>
      <c r="D96" s="15"/>
      <c r="E96" s="143"/>
      <c r="F96" s="143"/>
      <c r="G96" s="142"/>
      <c r="H96" s="142"/>
      <c r="I96" s="142"/>
      <c r="J96" s="132"/>
      <c r="K96" s="142"/>
      <c r="L96" s="142"/>
      <c r="M96" s="132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</row>
    <row r="97" spans="1:32">
      <c r="A97" s="15"/>
      <c r="B97" s="15"/>
      <c r="C97" s="15"/>
      <c r="D97" s="15"/>
      <c r="E97" s="143"/>
      <c r="F97" s="143"/>
      <c r="G97" s="142"/>
      <c r="H97" s="142"/>
      <c r="I97" s="142"/>
      <c r="J97" s="132"/>
      <c r="K97" s="142"/>
      <c r="L97" s="142"/>
      <c r="M97" s="132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</row>
    <row r="98" spans="1:32">
      <c r="A98" s="15"/>
      <c r="B98" s="15"/>
      <c r="C98" s="15"/>
      <c r="D98" s="15"/>
      <c r="E98" s="143"/>
      <c r="F98" s="143"/>
      <c r="G98" s="142"/>
      <c r="H98" s="142"/>
      <c r="I98" s="142"/>
      <c r="J98" s="132"/>
      <c r="K98" s="142"/>
      <c r="L98" s="142"/>
      <c r="M98" s="132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</row>
    <row r="99" spans="1:32">
      <c r="A99" s="15"/>
      <c r="B99" s="15"/>
      <c r="C99" s="15"/>
      <c r="D99" s="15"/>
      <c r="E99" s="143"/>
      <c r="F99" s="143"/>
      <c r="G99" s="142"/>
      <c r="H99" s="142"/>
      <c r="I99" s="142"/>
      <c r="J99" s="132"/>
      <c r="K99" s="142"/>
      <c r="L99" s="142"/>
      <c r="M99" s="132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</row>
    <row r="100" spans="1:32">
      <c r="A100" s="15"/>
      <c r="B100" s="15"/>
      <c r="C100" s="15"/>
      <c r="D100" s="15"/>
      <c r="E100" s="143"/>
      <c r="F100" s="143"/>
      <c r="G100" s="142"/>
      <c r="H100" s="142"/>
      <c r="I100" s="142"/>
      <c r="J100" s="132"/>
      <c r="K100" s="142"/>
      <c r="L100" s="142"/>
      <c r="M100" s="132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</row>
    <row r="101" spans="1:32">
      <c r="A101" s="15"/>
      <c r="B101" s="15"/>
      <c r="C101" s="15"/>
      <c r="D101" s="15"/>
      <c r="E101" s="143"/>
      <c r="F101" s="143"/>
      <c r="G101" s="142"/>
      <c r="H101" s="142"/>
      <c r="I101" s="142"/>
      <c r="J101" s="132"/>
      <c r="K101" s="142"/>
      <c r="L101" s="142"/>
      <c r="M101" s="132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</row>
    <row r="102" spans="1:32">
      <c r="A102" s="15"/>
      <c r="B102" s="15"/>
      <c r="C102" s="15"/>
      <c r="D102" s="15"/>
      <c r="E102" s="143"/>
      <c r="F102" s="143"/>
      <c r="G102" s="142"/>
      <c r="H102" s="142"/>
      <c r="I102" s="142"/>
      <c r="J102" s="132"/>
      <c r="K102" s="142"/>
      <c r="L102" s="142"/>
      <c r="M102" s="132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</row>
    <row r="103" spans="1:32">
      <c r="A103" s="15"/>
      <c r="B103" s="15"/>
      <c r="C103" s="15"/>
      <c r="D103" s="15"/>
      <c r="E103" s="143"/>
      <c r="F103" s="143"/>
      <c r="G103" s="142"/>
      <c r="H103" s="142"/>
      <c r="I103" s="142"/>
      <c r="J103" s="132"/>
      <c r="K103" s="142"/>
      <c r="L103" s="142"/>
      <c r="M103" s="132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</row>
    <row r="104" spans="1:32">
      <c r="A104" s="15"/>
      <c r="B104" s="15"/>
      <c r="C104" s="15"/>
      <c r="D104" s="15"/>
      <c r="E104" s="143"/>
      <c r="F104" s="143"/>
      <c r="G104" s="142"/>
      <c r="H104" s="142"/>
      <c r="I104" s="142"/>
      <c r="J104" s="132"/>
      <c r="K104" s="142"/>
      <c r="L104" s="142"/>
      <c r="M104" s="132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</row>
    <row r="105" spans="1:32">
      <c r="A105" s="15"/>
      <c r="B105" s="15"/>
      <c r="C105" s="15"/>
      <c r="D105" s="15"/>
      <c r="E105" s="143"/>
      <c r="F105" s="143"/>
      <c r="G105" s="142"/>
      <c r="H105" s="142"/>
      <c r="I105" s="142"/>
      <c r="J105" s="132"/>
      <c r="K105" s="142"/>
      <c r="L105" s="142"/>
      <c r="M105" s="132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</row>
    <row r="106" spans="1:32">
      <c r="A106" s="15"/>
      <c r="B106" s="15"/>
      <c r="C106" s="15"/>
      <c r="D106" s="15"/>
      <c r="E106" s="143"/>
      <c r="F106" s="143"/>
      <c r="G106" s="142"/>
      <c r="H106" s="142"/>
      <c r="I106" s="142"/>
      <c r="J106" s="132"/>
      <c r="K106" s="142"/>
      <c r="L106" s="142"/>
      <c r="M106" s="132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</row>
    <row r="107" spans="1:32">
      <c r="A107" s="15"/>
      <c r="B107" s="15"/>
      <c r="C107" s="15"/>
      <c r="D107" s="15"/>
      <c r="E107" s="143"/>
      <c r="F107" s="143"/>
      <c r="G107" s="142"/>
      <c r="H107" s="142"/>
      <c r="I107" s="142"/>
      <c r="J107" s="132"/>
      <c r="K107" s="142"/>
      <c r="L107" s="142"/>
      <c r="M107" s="132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</row>
    <row r="108" spans="1:32">
      <c r="A108" s="15"/>
      <c r="B108" s="15"/>
      <c r="C108" s="15"/>
      <c r="D108" s="15"/>
      <c r="E108" s="143"/>
      <c r="F108" s="143"/>
      <c r="G108" s="142"/>
      <c r="H108" s="142"/>
      <c r="I108" s="142"/>
      <c r="J108" s="132"/>
      <c r="K108" s="142"/>
      <c r="L108" s="142"/>
      <c r="M108" s="132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</row>
    <row r="109" spans="1:32">
      <c r="A109" s="15"/>
      <c r="B109" s="15"/>
      <c r="C109" s="15"/>
      <c r="D109" s="15"/>
      <c r="E109" s="143"/>
      <c r="F109" s="143"/>
      <c r="G109" s="142"/>
      <c r="H109" s="142"/>
      <c r="I109" s="142"/>
      <c r="J109" s="132"/>
      <c r="K109" s="142"/>
      <c r="L109" s="142"/>
      <c r="M109" s="132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</row>
    <row r="110" spans="1:32">
      <c r="A110" s="15"/>
      <c r="B110" s="15"/>
      <c r="C110" s="15"/>
      <c r="D110" s="15"/>
      <c r="E110" s="143"/>
      <c r="F110" s="143"/>
      <c r="G110" s="142"/>
      <c r="H110" s="142"/>
      <c r="I110" s="142"/>
      <c r="J110" s="132"/>
      <c r="K110" s="142"/>
      <c r="L110" s="142"/>
      <c r="M110" s="132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</row>
    <row r="111" spans="1:32">
      <c r="A111" s="15"/>
      <c r="B111" s="15"/>
      <c r="C111" s="15"/>
      <c r="D111" s="15"/>
      <c r="E111" s="143"/>
      <c r="F111" s="143"/>
      <c r="G111" s="142"/>
      <c r="H111" s="142"/>
      <c r="I111" s="142"/>
      <c r="J111" s="132"/>
      <c r="K111" s="142"/>
      <c r="L111" s="142"/>
      <c r="M111" s="132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</row>
    <row r="112" spans="1:32">
      <c r="A112" s="15"/>
      <c r="B112" s="15"/>
      <c r="C112" s="15"/>
      <c r="D112" s="15"/>
      <c r="E112" s="143"/>
      <c r="F112" s="143"/>
      <c r="G112" s="142"/>
      <c r="H112" s="142"/>
      <c r="I112" s="142"/>
      <c r="J112" s="132"/>
      <c r="K112" s="142"/>
      <c r="L112" s="142"/>
      <c r="M112" s="132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</row>
    <row r="113" ht="14.55" spans="1:32">
      <c r="A113" s="20"/>
      <c r="B113" s="20"/>
      <c r="C113" s="20"/>
      <c r="D113" s="20"/>
      <c r="E113" s="145"/>
      <c r="F113" s="145"/>
      <c r="G113" s="147"/>
      <c r="H113" s="147"/>
      <c r="I113" s="147"/>
      <c r="J113" s="134"/>
      <c r="K113" s="147"/>
      <c r="L113" s="147"/>
      <c r="M113" s="13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</row>
    <row r="114" spans="1:32">
      <c r="A114" s="4"/>
      <c r="B114" s="4"/>
      <c r="C114" s="4"/>
      <c r="D114" s="4"/>
      <c r="E114" s="148"/>
      <c r="F114" s="148"/>
      <c r="G114" s="149"/>
      <c r="H114" s="149"/>
      <c r="I114" s="149"/>
      <c r="J114" s="150"/>
      <c r="K114" s="149"/>
      <c r="L114" s="149"/>
      <c r="M114" s="150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</row>
  </sheetData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1"/>
  <sheetViews>
    <sheetView workbookViewId="0">
      <selection activeCell="F39" sqref="F39"/>
    </sheetView>
  </sheetViews>
  <sheetFormatPr defaultColWidth="9" defaultRowHeight="13.8" outlineLevelCol="7"/>
  <cols>
    <col min="1" max="4" width="13.7777777777778" style="123" customWidth="1"/>
    <col min="5" max="5" width="22.4444444444444" style="124" customWidth="1"/>
    <col min="6" max="7" width="13.7777777777778" style="123" customWidth="1"/>
    <col min="8" max="8" width="12.7777777777778" style="125" customWidth="1"/>
  </cols>
  <sheetData>
    <row r="1" ht="16.35" spans="1:1">
      <c r="A1" s="126" t="s">
        <v>214</v>
      </c>
    </row>
    <row r="2" spans="1:8">
      <c r="A2" s="66" t="s">
        <v>59</v>
      </c>
      <c r="B2" s="66" t="s">
        <v>60</v>
      </c>
      <c r="C2" s="66" t="s">
        <v>61</v>
      </c>
      <c r="D2" s="66" t="s">
        <v>62</v>
      </c>
      <c r="E2" s="127" t="s">
        <v>104</v>
      </c>
      <c r="F2" s="128" t="s">
        <v>64</v>
      </c>
      <c r="G2" s="129" t="s">
        <v>65</v>
      </c>
      <c r="H2" s="130" t="s">
        <v>66</v>
      </c>
    </row>
    <row r="3" spans="1:8">
      <c r="A3" s="15">
        <v>1</v>
      </c>
      <c r="B3" s="15" t="s">
        <v>154</v>
      </c>
      <c r="C3" s="15" t="s">
        <v>71</v>
      </c>
      <c r="D3" s="15" t="s">
        <v>70</v>
      </c>
      <c r="E3" s="131">
        <v>0.209469</v>
      </c>
      <c r="F3" s="15">
        <v>0.0213402</v>
      </c>
      <c r="G3" s="15">
        <v>0.00324615</v>
      </c>
      <c r="H3" s="132">
        <v>4.9e-11</v>
      </c>
    </row>
    <row r="4" spans="1:8">
      <c r="A4" s="15">
        <v>1</v>
      </c>
      <c r="B4" s="15" t="s">
        <v>215</v>
      </c>
      <c r="C4" s="15" t="s">
        <v>77</v>
      </c>
      <c r="D4" s="15" t="s">
        <v>71</v>
      </c>
      <c r="E4" s="131">
        <v>0.338157</v>
      </c>
      <c r="F4" s="15">
        <v>-0.0165601</v>
      </c>
      <c r="G4" s="15">
        <v>0.00278855</v>
      </c>
      <c r="H4" s="132">
        <v>2.9e-9</v>
      </c>
    </row>
    <row r="5" spans="1:8">
      <c r="A5" s="15">
        <v>1</v>
      </c>
      <c r="B5" s="15" t="s">
        <v>216</v>
      </c>
      <c r="C5" s="15" t="s">
        <v>73</v>
      </c>
      <c r="D5" s="15" t="s">
        <v>77</v>
      </c>
      <c r="E5" s="131">
        <v>0.164058</v>
      </c>
      <c r="F5" s="15">
        <v>0.0206878</v>
      </c>
      <c r="G5" s="15">
        <v>0.00356762</v>
      </c>
      <c r="H5" s="132">
        <v>6.7e-9</v>
      </c>
    </row>
    <row r="6" spans="1:8">
      <c r="A6" s="15">
        <v>1</v>
      </c>
      <c r="B6" s="15" t="s">
        <v>217</v>
      </c>
      <c r="C6" s="15" t="s">
        <v>73</v>
      </c>
      <c r="D6" s="15" t="s">
        <v>70</v>
      </c>
      <c r="E6" s="131">
        <v>0.719691</v>
      </c>
      <c r="F6" s="15">
        <v>0.0192858</v>
      </c>
      <c r="G6" s="15">
        <v>0.00293518</v>
      </c>
      <c r="H6" s="132">
        <v>5e-11</v>
      </c>
    </row>
    <row r="7" spans="1:8">
      <c r="A7" s="15">
        <v>1</v>
      </c>
      <c r="B7" s="15" t="s">
        <v>218</v>
      </c>
      <c r="C7" s="15" t="s">
        <v>73</v>
      </c>
      <c r="D7" s="15" t="s">
        <v>77</v>
      </c>
      <c r="E7" s="131">
        <v>0.486993</v>
      </c>
      <c r="F7" s="15">
        <v>-0.015988</v>
      </c>
      <c r="G7" s="15">
        <v>0.00265212</v>
      </c>
      <c r="H7" s="132">
        <v>1.7e-9</v>
      </c>
    </row>
    <row r="8" spans="1:8">
      <c r="A8" s="15">
        <v>1</v>
      </c>
      <c r="B8" s="15" t="s">
        <v>219</v>
      </c>
      <c r="C8" s="15" t="s">
        <v>70</v>
      </c>
      <c r="D8" s="15" t="s">
        <v>71</v>
      </c>
      <c r="E8" s="131">
        <v>0.369644</v>
      </c>
      <c r="F8" s="15">
        <v>-0.0190757</v>
      </c>
      <c r="G8" s="15">
        <v>0.00274153</v>
      </c>
      <c r="H8" s="132">
        <v>3.5e-12</v>
      </c>
    </row>
    <row r="9" spans="1:8">
      <c r="A9" s="15">
        <v>2</v>
      </c>
      <c r="B9" s="15" t="s">
        <v>220</v>
      </c>
      <c r="C9" s="15" t="s">
        <v>77</v>
      </c>
      <c r="D9" s="15" t="s">
        <v>73</v>
      </c>
      <c r="E9" s="131">
        <v>0.024727</v>
      </c>
      <c r="F9" s="15">
        <v>-0.0517926</v>
      </c>
      <c r="G9" s="15">
        <v>0.00851645</v>
      </c>
      <c r="H9" s="132">
        <v>1.2e-9</v>
      </c>
    </row>
    <row r="10" spans="1:8">
      <c r="A10" s="15">
        <v>2</v>
      </c>
      <c r="B10" s="15" t="s">
        <v>221</v>
      </c>
      <c r="C10" s="15" t="s">
        <v>71</v>
      </c>
      <c r="D10" s="15" t="s">
        <v>70</v>
      </c>
      <c r="E10" s="131">
        <v>0.214113</v>
      </c>
      <c r="F10" s="15">
        <v>0.0193727</v>
      </c>
      <c r="G10" s="15">
        <v>0.00322134</v>
      </c>
      <c r="H10" s="132">
        <v>1.8e-9</v>
      </c>
    </row>
    <row r="11" spans="1:8">
      <c r="A11" s="15">
        <v>2</v>
      </c>
      <c r="B11" s="15" t="s">
        <v>222</v>
      </c>
      <c r="C11" s="15" t="s">
        <v>73</v>
      </c>
      <c r="D11" s="15" t="s">
        <v>77</v>
      </c>
      <c r="E11" s="131">
        <v>0.3717</v>
      </c>
      <c r="F11" s="15">
        <v>-0.0154093</v>
      </c>
      <c r="G11" s="15">
        <v>0.00273347</v>
      </c>
      <c r="H11" s="132">
        <v>1.7e-8</v>
      </c>
    </row>
    <row r="12" spans="1:8">
      <c r="A12" s="15">
        <v>2</v>
      </c>
      <c r="B12" s="15" t="s">
        <v>223</v>
      </c>
      <c r="C12" s="15" t="s">
        <v>71</v>
      </c>
      <c r="D12" s="15" t="s">
        <v>73</v>
      </c>
      <c r="E12" s="131">
        <v>0.269216</v>
      </c>
      <c r="F12" s="15">
        <v>0.0205047</v>
      </c>
      <c r="G12" s="15">
        <v>0.00299285</v>
      </c>
      <c r="H12" s="132">
        <v>7.3e-12</v>
      </c>
    </row>
    <row r="13" spans="1:8">
      <c r="A13" s="15">
        <v>2</v>
      </c>
      <c r="B13" s="15" t="s">
        <v>224</v>
      </c>
      <c r="C13" s="15" t="s">
        <v>77</v>
      </c>
      <c r="D13" s="15" t="s">
        <v>73</v>
      </c>
      <c r="E13" s="131">
        <v>0.674498</v>
      </c>
      <c r="F13" s="15">
        <v>0.0167299</v>
      </c>
      <c r="G13" s="15">
        <v>0.00282732</v>
      </c>
      <c r="H13" s="132">
        <v>3.3e-9</v>
      </c>
    </row>
    <row r="14" spans="1:8">
      <c r="A14" s="15">
        <v>2</v>
      </c>
      <c r="B14" s="15" t="s">
        <v>225</v>
      </c>
      <c r="C14" s="15" t="s">
        <v>73</v>
      </c>
      <c r="D14" s="15" t="s">
        <v>71</v>
      </c>
      <c r="E14" s="131">
        <v>0.391372</v>
      </c>
      <c r="F14" s="15">
        <v>-0.0159989</v>
      </c>
      <c r="G14" s="15">
        <v>0.00270337</v>
      </c>
      <c r="H14" s="132">
        <v>3.3e-9</v>
      </c>
    </row>
    <row r="15" spans="1:8">
      <c r="A15" s="15">
        <v>2</v>
      </c>
      <c r="B15" s="15" t="s">
        <v>226</v>
      </c>
      <c r="C15" s="15" t="s">
        <v>73</v>
      </c>
      <c r="D15" s="15" t="s">
        <v>77</v>
      </c>
      <c r="E15" s="131">
        <v>0.154914</v>
      </c>
      <c r="F15" s="15">
        <v>-0.0214593</v>
      </c>
      <c r="G15" s="15">
        <v>0.00365625</v>
      </c>
      <c r="H15" s="132">
        <v>4.4e-9</v>
      </c>
    </row>
    <row r="16" spans="1:8">
      <c r="A16" s="15">
        <v>2</v>
      </c>
      <c r="B16" s="15" t="s">
        <v>227</v>
      </c>
      <c r="C16" s="15" t="s">
        <v>73</v>
      </c>
      <c r="D16" s="15" t="s">
        <v>70</v>
      </c>
      <c r="E16" s="131">
        <v>0.310562</v>
      </c>
      <c r="F16" s="15">
        <v>-0.0189832</v>
      </c>
      <c r="G16" s="15">
        <v>0.00286114</v>
      </c>
      <c r="H16" s="132">
        <v>3.2e-11</v>
      </c>
    </row>
    <row r="17" spans="1:8">
      <c r="A17" s="15">
        <v>3</v>
      </c>
      <c r="B17" s="15" t="s">
        <v>228</v>
      </c>
      <c r="C17" s="15" t="s">
        <v>71</v>
      </c>
      <c r="D17" s="15" t="s">
        <v>70</v>
      </c>
      <c r="E17" s="131">
        <v>0.431007</v>
      </c>
      <c r="F17" s="15">
        <v>0.0153807</v>
      </c>
      <c r="G17" s="15">
        <v>0.00267881</v>
      </c>
      <c r="H17" s="132">
        <v>9.4e-9</v>
      </c>
    </row>
    <row r="18" spans="1:8">
      <c r="A18" s="15">
        <v>3</v>
      </c>
      <c r="B18" s="15" t="s">
        <v>229</v>
      </c>
      <c r="C18" s="15" t="s">
        <v>73</v>
      </c>
      <c r="D18" s="15" t="s">
        <v>77</v>
      </c>
      <c r="E18" s="131">
        <v>0.300831</v>
      </c>
      <c r="F18" s="15">
        <v>0.0227135</v>
      </c>
      <c r="G18" s="15">
        <v>0.00288021</v>
      </c>
      <c r="H18" s="132">
        <v>3.1e-15</v>
      </c>
    </row>
    <row r="19" spans="1:8">
      <c r="A19" s="15">
        <v>3</v>
      </c>
      <c r="B19" s="15" t="s">
        <v>230</v>
      </c>
      <c r="C19" s="15" t="s">
        <v>70</v>
      </c>
      <c r="D19" s="15" t="s">
        <v>71</v>
      </c>
      <c r="E19" s="131">
        <v>0.278917</v>
      </c>
      <c r="F19" s="15">
        <v>-0.0183042</v>
      </c>
      <c r="G19" s="15">
        <v>0.00295323</v>
      </c>
      <c r="H19" s="132">
        <v>5.7e-10</v>
      </c>
    </row>
    <row r="20" spans="1:8">
      <c r="A20" s="15">
        <v>4</v>
      </c>
      <c r="B20" s="15" t="s">
        <v>231</v>
      </c>
      <c r="C20" s="15" t="s">
        <v>77</v>
      </c>
      <c r="D20" s="15" t="s">
        <v>73</v>
      </c>
      <c r="E20" s="131">
        <v>0.972949</v>
      </c>
      <c r="F20" s="15">
        <v>-0.0491072</v>
      </c>
      <c r="G20" s="15">
        <v>0.00804788</v>
      </c>
      <c r="H20" s="132">
        <v>1e-9</v>
      </c>
    </row>
    <row r="21" spans="1:8">
      <c r="A21" s="15">
        <v>4</v>
      </c>
      <c r="B21" s="15" t="s">
        <v>232</v>
      </c>
      <c r="C21" s="15" t="s">
        <v>71</v>
      </c>
      <c r="D21" s="15" t="s">
        <v>70</v>
      </c>
      <c r="E21" s="131">
        <v>0.231597</v>
      </c>
      <c r="F21" s="15">
        <v>0.0177781</v>
      </c>
      <c r="G21" s="15">
        <v>0.00313427</v>
      </c>
      <c r="H21" s="132">
        <v>1.4e-8</v>
      </c>
    </row>
    <row r="22" spans="1:8">
      <c r="A22" s="15">
        <v>4</v>
      </c>
      <c r="B22" s="15" t="s">
        <v>233</v>
      </c>
      <c r="C22" s="15" t="s">
        <v>77</v>
      </c>
      <c r="D22" s="15" t="s">
        <v>71</v>
      </c>
      <c r="E22" s="131">
        <v>0.138299</v>
      </c>
      <c r="F22" s="15">
        <v>-0.0228296</v>
      </c>
      <c r="G22" s="15">
        <v>0.00382992</v>
      </c>
      <c r="H22" s="132">
        <v>2.5e-9</v>
      </c>
    </row>
    <row r="23" spans="1:8">
      <c r="A23" s="15">
        <v>5</v>
      </c>
      <c r="B23" s="15" t="s">
        <v>234</v>
      </c>
      <c r="C23" s="15" t="s">
        <v>77</v>
      </c>
      <c r="D23" s="15" t="s">
        <v>73</v>
      </c>
      <c r="E23" s="131">
        <v>0.700979</v>
      </c>
      <c r="F23" s="15">
        <v>0.0211431</v>
      </c>
      <c r="G23" s="15">
        <v>0.00289645</v>
      </c>
      <c r="H23" s="132">
        <v>2.9e-13</v>
      </c>
    </row>
    <row r="24" spans="1:8">
      <c r="A24" s="15">
        <v>5</v>
      </c>
      <c r="B24" s="15" t="s">
        <v>235</v>
      </c>
      <c r="C24" s="15" t="s">
        <v>77</v>
      </c>
      <c r="D24" s="15" t="s">
        <v>73</v>
      </c>
      <c r="E24" s="131">
        <v>0.478238</v>
      </c>
      <c r="F24" s="15">
        <v>0.0209797</v>
      </c>
      <c r="G24" s="15">
        <v>0.0026601</v>
      </c>
      <c r="H24" s="132">
        <v>3.1e-15</v>
      </c>
    </row>
    <row r="25" spans="1:8">
      <c r="A25" s="15">
        <v>6</v>
      </c>
      <c r="B25" s="15" t="s">
        <v>236</v>
      </c>
      <c r="C25" s="15" t="s">
        <v>70</v>
      </c>
      <c r="D25" s="15" t="s">
        <v>71</v>
      </c>
      <c r="E25" s="131">
        <v>0.369978</v>
      </c>
      <c r="F25" s="15">
        <v>-0.0159385</v>
      </c>
      <c r="G25" s="15">
        <v>0.00273539</v>
      </c>
      <c r="H25" s="132">
        <v>5.7e-9</v>
      </c>
    </row>
    <row r="26" spans="1:8">
      <c r="A26" s="15">
        <v>6</v>
      </c>
      <c r="B26" s="15" t="s">
        <v>237</v>
      </c>
      <c r="C26" s="15" t="s">
        <v>73</v>
      </c>
      <c r="D26" s="15" t="s">
        <v>70</v>
      </c>
      <c r="E26" s="131">
        <v>0.076734</v>
      </c>
      <c r="F26" s="15">
        <v>-0.0271853</v>
      </c>
      <c r="G26" s="15">
        <v>0.00495368</v>
      </c>
      <c r="H26" s="132">
        <v>4.1e-8</v>
      </c>
    </row>
    <row r="27" spans="1:8">
      <c r="A27" s="15">
        <v>6</v>
      </c>
      <c r="B27" s="15" t="s">
        <v>238</v>
      </c>
      <c r="C27" s="15" t="s">
        <v>73</v>
      </c>
      <c r="D27" s="15" t="s">
        <v>77</v>
      </c>
      <c r="E27" s="131">
        <v>0.439901</v>
      </c>
      <c r="F27" s="15">
        <v>0.015105</v>
      </c>
      <c r="G27" s="15">
        <v>0.00266861</v>
      </c>
      <c r="H27" s="132">
        <v>1.5e-8</v>
      </c>
    </row>
    <row r="28" spans="1:8">
      <c r="A28" s="15">
        <v>6</v>
      </c>
      <c r="B28" s="15" t="s">
        <v>239</v>
      </c>
      <c r="C28" s="15" t="s">
        <v>73</v>
      </c>
      <c r="D28" s="15" t="s">
        <v>77</v>
      </c>
      <c r="E28" s="131">
        <v>0.483185</v>
      </c>
      <c r="F28" s="15">
        <v>0.0223829</v>
      </c>
      <c r="G28" s="15">
        <v>0.00265073</v>
      </c>
      <c r="H28" s="132">
        <v>3.1e-17</v>
      </c>
    </row>
    <row r="29" spans="1:8">
      <c r="A29" s="15">
        <v>7</v>
      </c>
      <c r="B29" s="15" t="s">
        <v>240</v>
      </c>
      <c r="C29" s="15" t="s">
        <v>71</v>
      </c>
      <c r="D29" s="15" t="s">
        <v>70</v>
      </c>
      <c r="E29" s="131">
        <v>0.122596</v>
      </c>
      <c r="F29" s="15">
        <v>-0.0258177</v>
      </c>
      <c r="G29" s="15">
        <v>0.00406172</v>
      </c>
      <c r="H29" s="132">
        <v>2.1e-10</v>
      </c>
    </row>
    <row r="30" spans="1:8">
      <c r="A30" s="15">
        <v>7</v>
      </c>
      <c r="B30" s="15" t="s">
        <v>241</v>
      </c>
      <c r="C30" s="15" t="s">
        <v>71</v>
      </c>
      <c r="D30" s="15" t="s">
        <v>77</v>
      </c>
      <c r="E30" s="131">
        <v>0.008961</v>
      </c>
      <c r="F30" s="15">
        <v>-0.0838859</v>
      </c>
      <c r="G30" s="15">
        <v>0.0151769</v>
      </c>
      <c r="H30" s="132">
        <v>3.3e-8</v>
      </c>
    </row>
    <row r="31" spans="1:8">
      <c r="A31" s="15">
        <v>7</v>
      </c>
      <c r="B31" s="15" t="s">
        <v>242</v>
      </c>
      <c r="C31" s="15" t="s">
        <v>71</v>
      </c>
      <c r="D31" s="15" t="s">
        <v>70</v>
      </c>
      <c r="E31" s="131">
        <v>0.093289</v>
      </c>
      <c r="F31" s="15">
        <v>0.0267483</v>
      </c>
      <c r="G31" s="15">
        <v>0.00457921</v>
      </c>
      <c r="H31" s="132">
        <v>5.2e-9</v>
      </c>
    </row>
    <row r="32" spans="1:8">
      <c r="A32" s="15">
        <v>8</v>
      </c>
      <c r="B32" s="15" t="s">
        <v>243</v>
      </c>
      <c r="C32" s="15" t="s">
        <v>77</v>
      </c>
      <c r="D32" s="15" t="s">
        <v>71</v>
      </c>
      <c r="E32" s="131">
        <v>0.549035</v>
      </c>
      <c r="F32" s="15">
        <v>0.0162948</v>
      </c>
      <c r="G32" s="15">
        <v>0.00267028</v>
      </c>
      <c r="H32" s="132">
        <v>1e-9</v>
      </c>
    </row>
    <row r="33" spans="1:8">
      <c r="A33" s="15">
        <v>9</v>
      </c>
      <c r="B33" s="15" t="s">
        <v>244</v>
      </c>
      <c r="C33" s="15" t="s">
        <v>77</v>
      </c>
      <c r="D33" s="15" t="s">
        <v>73</v>
      </c>
      <c r="E33" s="131">
        <v>0.416388</v>
      </c>
      <c r="F33" s="15">
        <v>0.0270261</v>
      </c>
      <c r="G33" s="15">
        <v>0.00268405</v>
      </c>
      <c r="H33" s="132">
        <v>7.6e-24</v>
      </c>
    </row>
    <row r="34" spans="1:8">
      <c r="A34" s="15">
        <v>9</v>
      </c>
      <c r="B34" s="15" t="s">
        <v>245</v>
      </c>
      <c r="C34" s="15" t="s">
        <v>71</v>
      </c>
      <c r="D34" s="15" t="s">
        <v>70</v>
      </c>
      <c r="E34" s="131">
        <v>0.188004</v>
      </c>
      <c r="F34" s="15">
        <v>0.0186402</v>
      </c>
      <c r="G34" s="15">
        <v>0.00338512</v>
      </c>
      <c r="H34" s="132">
        <v>3.7e-8</v>
      </c>
    </row>
    <row r="35" spans="1:8">
      <c r="A35" s="15">
        <v>9</v>
      </c>
      <c r="B35" s="15" t="s">
        <v>246</v>
      </c>
      <c r="C35" s="15" t="s">
        <v>73</v>
      </c>
      <c r="D35" s="15" t="s">
        <v>77</v>
      </c>
      <c r="E35" s="131">
        <v>0.239041</v>
      </c>
      <c r="F35" s="15">
        <v>0.0169724</v>
      </c>
      <c r="G35" s="15">
        <v>0.00309515</v>
      </c>
      <c r="H35" s="132">
        <v>4.2e-8</v>
      </c>
    </row>
    <row r="36" spans="1:8">
      <c r="A36" s="15">
        <v>10</v>
      </c>
      <c r="B36" s="15" t="s">
        <v>247</v>
      </c>
      <c r="C36" s="15" t="s">
        <v>73</v>
      </c>
      <c r="D36" s="15" t="s">
        <v>77</v>
      </c>
      <c r="E36" s="131">
        <v>0.351782</v>
      </c>
      <c r="F36" s="15">
        <v>-0.0163993</v>
      </c>
      <c r="G36" s="15">
        <v>0.00277643</v>
      </c>
      <c r="H36" s="132">
        <v>3.5e-9</v>
      </c>
    </row>
    <row r="37" spans="1:8">
      <c r="A37" s="15">
        <v>10</v>
      </c>
      <c r="B37" s="15" t="s">
        <v>248</v>
      </c>
      <c r="C37" s="15" t="s">
        <v>71</v>
      </c>
      <c r="D37" s="15" t="s">
        <v>70</v>
      </c>
      <c r="E37" s="131">
        <v>0.248977</v>
      </c>
      <c r="F37" s="15">
        <v>0.017225</v>
      </c>
      <c r="G37" s="15">
        <v>0.00305604</v>
      </c>
      <c r="H37" s="132">
        <v>1.7e-8</v>
      </c>
    </row>
    <row r="38" spans="1:8">
      <c r="A38" s="15">
        <v>10</v>
      </c>
      <c r="B38" s="15" t="s">
        <v>249</v>
      </c>
      <c r="C38" s="15" t="s">
        <v>70</v>
      </c>
      <c r="D38" s="15" t="s">
        <v>71</v>
      </c>
      <c r="E38" s="131">
        <v>0.428029</v>
      </c>
      <c r="F38" s="15">
        <v>0.014813</v>
      </c>
      <c r="G38" s="15">
        <v>0.00270047</v>
      </c>
      <c r="H38" s="132">
        <v>4.1e-8</v>
      </c>
    </row>
    <row r="39" spans="1:8">
      <c r="A39" s="15">
        <v>11</v>
      </c>
      <c r="B39" s="15" t="s">
        <v>250</v>
      </c>
      <c r="C39" s="15" t="s">
        <v>70</v>
      </c>
      <c r="D39" s="15" t="s">
        <v>71</v>
      </c>
      <c r="E39" s="131">
        <v>0.684776</v>
      </c>
      <c r="F39" s="15">
        <v>0.0156098</v>
      </c>
      <c r="G39" s="15">
        <v>0.00285076</v>
      </c>
      <c r="H39" s="132">
        <v>4.4e-8</v>
      </c>
    </row>
    <row r="40" spans="1:8">
      <c r="A40" s="15">
        <v>13</v>
      </c>
      <c r="B40" s="15" t="s">
        <v>251</v>
      </c>
      <c r="C40" s="15" t="s">
        <v>73</v>
      </c>
      <c r="D40" s="15" t="s">
        <v>77</v>
      </c>
      <c r="E40" s="131">
        <v>0.524062</v>
      </c>
      <c r="F40" s="15">
        <v>-0.0153409</v>
      </c>
      <c r="G40" s="15">
        <v>0.0026641</v>
      </c>
      <c r="H40" s="132">
        <v>8.5e-9</v>
      </c>
    </row>
    <row r="41" spans="1:8">
      <c r="A41" s="15">
        <v>13</v>
      </c>
      <c r="B41" s="15" t="s">
        <v>252</v>
      </c>
      <c r="C41" s="15" t="s">
        <v>71</v>
      </c>
      <c r="D41" s="15" t="s">
        <v>70</v>
      </c>
      <c r="E41" s="131">
        <v>0.505975</v>
      </c>
      <c r="F41" s="15">
        <v>0.0152867</v>
      </c>
      <c r="G41" s="15">
        <v>0.00264763</v>
      </c>
      <c r="H41" s="132">
        <v>7.8e-9</v>
      </c>
    </row>
    <row r="42" spans="1:8">
      <c r="A42" s="15">
        <v>14</v>
      </c>
      <c r="B42" s="15" t="s">
        <v>253</v>
      </c>
      <c r="C42" s="15" t="s">
        <v>73</v>
      </c>
      <c r="D42" s="15" t="s">
        <v>77</v>
      </c>
      <c r="E42" s="131">
        <v>0.459864</v>
      </c>
      <c r="F42" s="15">
        <v>-0.0188574</v>
      </c>
      <c r="G42" s="15">
        <v>0.00266308</v>
      </c>
      <c r="H42" s="132">
        <v>1.4e-12</v>
      </c>
    </row>
    <row r="43" spans="1:8">
      <c r="A43" s="15">
        <v>16</v>
      </c>
      <c r="B43" s="15" t="s">
        <v>254</v>
      </c>
      <c r="C43" s="15" t="s">
        <v>71</v>
      </c>
      <c r="D43" s="15" t="s">
        <v>70</v>
      </c>
      <c r="E43" s="131">
        <v>0.346945</v>
      </c>
      <c r="F43" s="15">
        <v>-0.0179965</v>
      </c>
      <c r="G43" s="15">
        <v>0.00279169</v>
      </c>
      <c r="H43" s="132">
        <v>1.1e-10</v>
      </c>
    </row>
    <row r="44" spans="1:8">
      <c r="A44" s="15">
        <v>18</v>
      </c>
      <c r="B44" s="15" t="s">
        <v>255</v>
      </c>
      <c r="C44" s="15" t="s">
        <v>70</v>
      </c>
      <c r="D44" s="15" t="s">
        <v>71</v>
      </c>
      <c r="E44" s="131">
        <v>0.422902</v>
      </c>
      <c r="F44" s="15">
        <v>-0.0175478</v>
      </c>
      <c r="G44" s="15">
        <v>0.00268166</v>
      </c>
      <c r="H44" s="132">
        <v>6e-11</v>
      </c>
    </row>
    <row r="45" spans="1:8">
      <c r="A45" s="15">
        <v>18</v>
      </c>
      <c r="B45" s="15" t="s">
        <v>256</v>
      </c>
      <c r="C45" s="15" t="s">
        <v>70</v>
      </c>
      <c r="D45" s="15" t="s">
        <v>73</v>
      </c>
      <c r="E45" s="131">
        <v>0.312055</v>
      </c>
      <c r="F45" s="15">
        <v>-0.0203602</v>
      </c>
      <c r="G45" s="15">
        <v>0.00286697</v>
      </c>
      <c r="H45" s="132">
        <v>1.2e-12</v>
      </c>
    </row>
    <row r="46" spans="1:8">
      <c r="A46" s="15">
        <v>18</v>
      </c>
      <c r="B46" s="15" t="s">
        <v>257</v>
      </c>
      <c r="C46" s="15" t="s">
        <v>71</v>
      </c>
      <c r="D46" s="15" t="s">
        <v>70</v>
      </c>
      <c r="E46" s="131">
        <v>0.810934</v>
      </c>
      <c r="F46" s="15">
        <v>-0.0253813</v>
      </c>
      <c r="G46" s="15">
        <v>0.00339684</v>
      </c>
      <c r="H46" s="132">
        <v>7.9e-14</v>
      </c>
    </row>
    <row r="47" spans="1:8">
      <c r="A47" s="15">
        <v>19</v>
      </c>
      <c r="B47" s="15" t="s">
        <v>258</v>
      </c>
      <c r="C47" s="15" t="s">
        <v>70</v>
      </c>
      <c r="D47" s="15" t="s">
        <v>71</v>
      </c>
      <c r="E47" s="131">
        <v>0.339926</v>
      </c>
      <c r="F47" s="15">
        <v>0.0158667</v>
      </c>
      <c r="G47" s="15">
        <v>0.00279836</v>
      </c>
      <c r="H47" s="132">
        <v>1.4e-8</v>
      </c>
    </row>
    <row r="48" spans="1:8">
      <c r="A48" s="15">
        <v>19</v>
      </c>
      <c r="B48" s="15" t="s">
        <v>259</v>
      </c>
      <c r="C48" s="15" t="s">
        <v>77</v>
      </c>
      <c r="D48" s="15" t="s">
        <v>73</v>
      </c>
      <c r="E48" s="131">
        <v>0.108161</v>
      </c>
      <c r="F48" s="15">
        <v>-0.0261129</v>
      </c>
      <c r="G48" s="15">
        <v>0.00426829</v>
      </c>
      <c r="H48" s="132">
        <v>9.5e-10</v>
      </c>
    </row>
    <row r="49" spans="1:8">
      <c r="A49" s="15">
        <v>20</v>
      </c>
      <c r="B49" s="15" t="s">
        <v>260</v>
      </c>
      <c r="C49" s="15" t="s">
        <v>70</v>
      </c>
      <c r="D49" s="15" t="s">
        <v>73</v>
      </c>
      <c r="E49" s="131">
        <v>0.471922</v>
      </c>
      <c r="F49" s="15">
        <v>0.0163711</v>
      </c>
      <c r="G49" s="15">
        <v>0.00264718</v>
      </c>
      <c r="H49" s="132">
        <v>6.2e-10</v>
      </c>
    </row>
    <row r="50" spans="1:8">
      <c r="A50" s="15">
        <v>20</v>
      </c>
      <c r="B50" s="15" t="s">
        <v>261</v>
      </c>
      <c r="C50" s="15" t="s">
        <v>77</v>
      </c>
      <c r="D50" s="15" t="s">
        <v>71</v>
      </c>
      <c r="E50" s="131">
        <v>0.469244</v>
      </c>
      <c r="F50" s="15">
        <v>-0.0145138</v>
      </c>
      <c r="G50" s="15">
        <v>0.00265042</v>
      </c>
      <c r="H50" s="132">
        <v>4.3e-8</v>
      </c>
    </row>
    <row r="51" ht="14.55" spans="1:8">
      <c r="A51" s="20">
        <v>22</v>
      </c>
      <c r="B51" s="20" t="s">
        <v>262</v>
      </c>
      <c r="C51" s="20" t="s">
        <v>70</v>
      </c>
      <c r="D51" s="20" t="s">
        <v>71</v>
      </c>
      <c r="E51" s="133">
        <v>0.709551</v>
      </c>
      <c r="F51" s="20">
        <v>-0.0162464</v>
      </c>
      <c r="G51" s="20">
        <v>0.00292038</v>
      </c>
      <c r="H51" s="134">
        <v>2.7e-8</v>
      </c>
    </row>
  </sheetData>
  <autoFilter ref="A2:H51">
    <sortState ref="A2:H51">
      <sortCondition ref="A2"/>
    </sortState>
    <extLst/>
  </autoFilter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0"/>
  <sheetViews>
    <sheetView zoomScale="70" zoomScaleNormal="70" workbookViewId="0">
      <selection activeCell="A2" sqref="A2"/>
    </sheetView>
  </sheetViews>
  <sheetFormatPr defaultColWidth="9" defaultRowHeight="13.8"/>
  <cols>
    <col min="1" max="1" width="36.6666666666667" customWidth="1"/>
    <col min="2" max="2" width="44.5555555555556" customWidth="1"/>
    <col min="3" max="3" width="16.7777777777778" customWidth="1"/>
    <col min="4" max="4" width="17.1111111111111" customWidth="1"/>
    <col min="5" max="5" width="21" customWidth="1"/>
    <col min="6" max="6" width="17.1111111111111" customWidth="1"/>
    <col min="7" max="8" width="13.1111111111111" customWidth="1"/>
    <col min="9" max="11" width="19" customWidth="1"/>
    <col min="12" max="12" width="9.11111111111111" customWidth="1"/>
  </cols>
  <sheetData>
    <row r="1" ht="28.2" customHeight="1" spans="1:1">
      <c r="A1" s="1" t="s">
        <v>263</v>
      </c>
    </row>
    <row r="2" s="107" customFormat="1" spans="1:12">
      <c r="A2" s="66" t="s">
        <v>264</v>
      </c>
      <c r="B2" s="66" t="s">
        <v>35</v>
      </c>
      <c r="C2" s="66" t="s">
        <v>265</v>
      </c>
      <c r="D2" s="66" t="s">
        <v>36</v>
      </c>
      <c r="E2" s="66" t="s">
        <v>266</v>
      </c>
      <c r="F2" s="66" t="s">
        <v>267</v>
      </c>
      <c r="G2" s="66" t="s">
        <v>268</v>
      </c>
      <c r="H2" s="66" t="s">
        <v>37</v>
      </c>
      <c r="I2" s="66" t="s">
        <v>269</v>
      </c>
      <c r="J2" s="66" t="s">
        <v>270</v>
      </c>
      <c r="K2" s="66" t="s">
        <v>271</v>
      </c>
      <c r="L2" s="66" t="s">
        <v>40</v>
      </c>
    </row>
    <row r="3" ht="54.6" customHeight="1" spans="1:12">
      <c r="A3" s="108" t="s">
        <v>272</v>
      </c>
      <c r="B3" s="15" t="s">
        <v>273</v>
      </c>
      <c r="C3" s="15" t="s">
        <v>274</v>
      </c>
      <c r="D3" s="15" t="s">
        <v>43</v>
      </c>
      <c r="E3" s="67" t="s">
        <v>275</v>
      </c>
      <c r="F3" s="109">
        <v>4837</v>
      </c>
      <c r="G3" s="109">
        <v>332362</v>
      </c>
      <c r="H3" s="109">
        <v>337199</v>
      </c>
      <c r="I3" s="109">
        <v>10894596</v>
      </c>
      <c r="J3" s="109" t="s">
        <v>276</v>
      </c>
      <c r="K3" s="109" t="s">
        <v>276</v>
      </c>
      <c r="L3" s="120">
        <v>2017</v>
      </c>
    </row>
    <row r="4" ht="58.8" customHeight="1" spans="1:12">
      <c r="A4" s="108" t="s">
        <v>277</v>
      </c>
      <c r="B4" s="15" t="s">
        <v>273</v>
      </c>
      <c r="C4" s="15" t="s">
        <v>278</v>
      </c>
      <c r="D4" s="15" t="s">
        <v>43</v>
      </c>
      <c r="E4" s="67" t="s">
        <v>275</v>
      </c>
      <c r="F4" s="109">
        <v>3927</v>
      </c>
      <c r="G4" s="109">
        <v>333272</v>
      </c>
      <c r="H4" s="109">
        <v>337199</v>
      </c>
      <c r="I4" s="109">
        <v>10894596</v>
      </c>
      <c r="J4" s="109" t="s">
        <v>276</v>
      </c>
      <c r="K4" s="109" t="s">
        <v>276</v>
      </c>
      <c r="L4" s="120">
        <v>2017</v>
      </c>
    </row>
    <row r="5" ht="54.6" customHeight="1" spans="1:12">
      <c r="A5" s="108" t="s">
        <v>279</v>
      </c>
      <c r="B5" s="15" t="s">
        <v>280</v>
      </c>
      <c r="C5" s="15" t="s">
        <v>281</v>
      </c>
      <c r="D5" s="15" t="s">
        <v>43</v>
      </c>
      <c r="E5" s="67" t="s">
        <v>275</v>
      </c>
      <c r="F5" s="109">
        <v>8755</v>
      </c>
      <c r="G5" s="109">
        <v>328444</v>
      </c>
      <c r="H5" s="109">
        <v>337199</v>
      </c>
      <c r="I5" s="109">
        <v>10894596</v>
      </c>
      <c r="J5" s="109" t="s">
        <v>276</v>
      </c>
      <c r="K5" s="109" t="s">
        <v>276</v>
      </c>
      <c r="L5" s="120">
        <v>2017</v>
      </c>
    </row>
    <row r="6" ht="47.4" customHeight="1" spans="1:12">
      <c r="A6" s="110" t="s">
        <v>282</v>
      </c>
      <c r="B6" s="111" t="s">
        <v>273</v>
      </c>
      <c r="C6" s="111" t="s">
        <v>283</v>
      </c>
      <c r="D6" s="111" t="s">
        <v>43</v>
      </c>
      <c r="E6" s="112" t="s">
        <v>275</v>
      </c>
      <c r="F6" s="113">
        <v>2353</v>
      </c>
      <c r="G6" s="113">
        <v>358841</v>
      </c>
      <c r="H6" s="113">
        <v>361194</v>
      </c>
      <c r="I6" s="113">
        <v>10889323</v>
      </c>
      <c r="J6" s="113" t="s">
        <v>284</v>
      </c>
      <c r="K6" s="113" t="s">
        <v>276</v>
      </c>
      <c r="L6" s="121">
        <v>2018</v>
      </c>
    </row>
    <row r="7" ht="30.6" customHeight="1" spans="1:12">
      <c r="A7" s="108"/>
      <c r="B7" s="15"/>
      <c r="C7" s="15"/>
      <c r="D7" s="15"/>
      <c r="E7" s="67"/>
      <c r="F7" s="109"/>
      <c r="G7" s="109"/>
      <c r="H7" s="109"/>
      <c r="I7" s="109"/>
      <c r="J7" s="109"/>
      <c r="K7" s="109"/>
      <c r="L7" s="120"/>
    </row>
    <row r="8" s="107" customFormat="1" ht="19.2" customHeight="1" spans="1:12">
      <c r="A8" s="66" t="s">
        <v>264</v>
      </c>
      <c r="B8" s="66" t="s">
        <v>35</v>
      </c>
      <c r="C8" s="66" t="s">
        <v>265</v>
      </c>
      <c r="D8" s="66" t="s">
        <v>36</v>
      </c>
      <c r="E8" s="66" t="s">
        <v>266</v>
      </c>
      <c r="F8" s="66" t="s">
        <v>267</v>
      </c>
      <c r="G8" s="66" t="s">
        <v>268</v>
      </c>
      <c r="H8" s="66" t="s">
        <v>37</v>
      </c>
      <c r="I8" s="66" t="s">
        <v>269</v>
      </c>
      <c r="J8" s="66" t="s">
        <v>270</v>
      </c>
      <c r="K8" s="66" t="s">
        <v>271</v>
      </c>
      <c r="L8" s="66" t="s">
        <v>40</v>
      </c>
    </row>
    <row r="9" ht="42" customHeight="1" spans="1:12">
      <c r="A9" s="108" t="s">
        <v>285</v>
      </c>
      <c r="B9" s="108" t="s">
        <v>286</v>
      </c>
      <c r="C9" s="15" t="s">
        <v>287</v>
      </c>
      <c r="D9" s="15" t="s">
        <v>43</v>
      </c>
      <c r="E9" s="67" t="s">
        <v>275</v>
      </c>
      <c r="F9" s="109" t="s">
        <v>50</v>
      </c>
      <c r="G9" s="109" t="s">
        <v>50</v>
      </c>
      <c r="H9" s="114">
        <v>115078</v>
      </c>
      <c r="I9" s="109" t="s">
        <v>288</v>
      </c>
      <c r="J9" s="109" t="s">
        <v>289</v>
      </c>
      <c r="K9" s="109" t="s">
        <v>276</v>
      </c>
      <c r="L9" s="67">
        <v>2020</v>
      </c>
    </row>
    <row r="10" ht="55.8" customHeight="1" spans="1:12">
      <c r="A10" s="108" t="s">
        <v>290</v>
      </c>
      <c r="B10" s="108" t="s">
        <v>286</v>
      </c>
      <c r="C10" s="15" t="s">
        <v>291</v>
      </c>
      <c r="D10" s="15" t="s">
        <v>43</v>
      </c>
      <c r="E10" s="67" t="s">
        <v>275</v>
      </c>
      <c r="F10" s="109"/>
      <c r="G10" s="109"/>
      <c r="H10" s="114">
        <v>115078</v>
      </c>
      <c r="I10" s="109" t="s">
        <v>288</v>
      </c>
      <c r="J10" s="109" t="s">
        <v>289</v>
      </c>
      <c r="K10" s="109" t="s">
        <v>276</v>
      </c>
      <c r="L10" s="67">
        <v>2020</v>
      </c>
    </row>
    <row r="11" ht="49.8" customHeight="1" spans="1:12">
      <c r="A11" s="108" t="s">
        <v>292</v>
      </c>
      <c r="B11" s="108" t="s">
        <v>286</v>
      </c>
      <c r="C11" s="15" t="s">
        <v>293</v>
      </c>
      <c r="D11" s="15" t="s">
        <v>43</v>
      </c>
      <c r="E11" s="67" t="s">
        <v>275</v>
      </c>
      <c r="F11" s="109" t="s">
        <v>50</v>
      </c>
      <c r="G11" s="109" t="s">
        <v>50</v>
      </c>
      <c r="H11" s="114">
        <v>115078</v>
      </c>
      <c r="I11" s="109" t="s">
        <v>288</v>
      </c>
      <c r="J11" s="109" t="s">
        <v>289</v>
      </c>
      <c r="K11" s="109" t="s">
        <v>276</v>
      </c>
      <c r="L11" s="67">
        <v>2020</v>
      </c>
    </row>
    <row r="12" ht="48.6" customHeight="1" spans="1:12">
      <c r="A12" s="108" t="s">
        <v>294</v>
      </c>
      <c r="B12" s="108" t="s">
        <v>286</v>
      </c>
      <c r="C12" s="15" t="s">
        <v>295</v>
      </c>
      <c r="D12" s="15" t="s">
        <v>43</v>
      </c>
      <c r="E12" s="67" t="s">
        <v>275</v>
      </c>
      <c r="F12" s="109" t="s">
        <v>50</v>
      </c>
      <c r="G12" s="109" t="s">
        <v>50</v>
      </c>
      <c r="H12" s="114">
        <v>115078</v>
      </c>
      <c r="I12" s="109" t="s">
        <v>288</v>
      </c>
      <c r="J12" s="109" t="s">
        <v>289</v>
      </c>
      <c r="K12" s="109" t="s">
        <v>276</v>
      </c>
      <c r="L12" s="67">
        <v>2020</v>
      </c>
    </row>
    <row r="13" ht="48.6" customHeight="1" spans="1:12">
      <c r="A13" s="108" t="s">
        <v>296</v>
      </c>
      <c r="B13" s="108" t="s">
        <v>286</v>
      </c>
      <c r="C13" s="15" t="s">
        <v>297</v>
      </c>
      <c r="D13" s="15" t="s">
        <v>43</v>
      </c>
      <c r="E13" s="67" t="s">
        <v>275</v>
      </c>
      <c r="F13" s="109" t="s">
        <v>50</v>
      </c>
      <c r="G13" s="109" t="s">
        <v>50</v>
      </c>
      <c r="H13" s="114">
        <v>115078</v>
      </c>
      <c r="I13" s="109" t="s">
        <v>288</v>
      </c>
      <c r="J13" s="109" t="s">
        <v>289</v>
      </c>
      <c r="K13" s="109" t="s">
        <v>276</v>
      </c>
      <c r="L13" s="67">
        <v>2020</v>
      </c>
    </row>
    <row r="14" ht="49.2" customHeight="1" spans="1:12">
      <c r="A14" s="115" t="s">
        <v>298</v>
      </c>
      <c r="B14" s="115" t="s">
        <v>286</v>
      </c>
      <c r="C14" s="20" t="s">
        <v>299</v>
      </c>
      <c r="D14" s="20" t="s">
        <v>43</v>
      </c>
      <c r="E14" s="69" t="s">
        <v>275</v>
      </c>
      <c r="F14" s="116" t="s">
        <v>50</v>
      </c>
      <c r="G14" s="116" t="s">
        <v>50</v>
      </c>
      <c r="H14" s="117">
        <v>115078</v>
      </c>
      <c r="I14" s="116" t="s">
        <v>288</v>
      </c>
      <c r="J14" s="116" t="s">
        <v>289</v>
      </c>
      <c r="K14" s="116" t="s">
        <v>276</v>
      </c>
      <c r="L14" s="69">
        <v>2020</v>
      </c>
    </row>
    <row r="15" ht="42" customHeight="1" spans="1:12">
      <c r="A15" s="67"/>
      <c r="B15" s="67"/>
      <c r="C15" s="15"/>
      <c r="D15" s="15"/>
      <c r="E15" s="67"/>
      <c r="F15" s="109"/>
      <c r="G15" s="109"/>
      <c r="H15" s="109"/>
      <c r="I15" s="109"/>
      <c r="J15" s="109"/>
      <c r="K15" s="109"/>
      <c r="L15" s="120"/>
    </row>
    <row r="16" ht="19.2" customHeight="1" spans="1:12">
      <c r="A16" s="66" t="s">
        <v>264</v>
      </c>
      <c r="B16" s="66" t="s">
        <v>35</v>
      </c>
      <c r="C16" s="66" t="s">
        <v>265</v>
      </c>
      <c r="D16" s="66" t="s">
        <v>36</v>
      </c>
      <c r="E16" s="66" t="s">
        <v>266</v>
      </c>
      <c r="F16" s="66" t="s">
        <v>267</v>
      </c>
      <c r="G16" s="66" t="s">
        <v>268</v>
      </c>
      <c r="H16" s="66" t="s">
        <v>37</v>
      </c>
      <c r="I16" s="66" t="s">
        <v>269</v>
      </c>
      <c r="J16" s="66" t="s">
        <v>270</v>
      </c>
      <c r="K16" s="66" t="s">
        <v>271</v>
      </c>
      <c r="L16" s="66" t="s">
        <v>40</v>
      </c>
    </row>
    <row r="17" ht="46.2" customHeight="1" spans="1:12">
      <c r="A17" s="108" t="s">
        <v>300</v>
      </c>
      <c r="B17" s="67" t="s">
        <v>49</v>
      </c>
      <c r="C17" s="15" t="s">
        <v>108</v>
      </c>
      <c r="D17" s="15" t="s">
        <v>43</v>
      </c>
      <c r="E17" s="67" t="s">
        <v>275</v>
      </c>
      <c r="F17" s="118" t="s">
        <v>50</v>
      </c>
      <c r="G17" s="118" t="s">
        <v>50</v>
      </c>
      <c r="H17" s="109">
        <v>435435</v>
      </c>
      <c r="I17" s="109">
        <v>9851867</v>
      </c>
      <c r="J17" s="109" t="s">
        <v>301</v>
      </c>
      <c r="K17" s="109" t="s">
        <v>302</v>
      </c>
      <c r="L17" s="120">
        <v>2018</v>
      </c>
    </row>
    <row r="18" ht="46.2" customHeight="1" spans="1:12">
      <c r="A18" s="108" t="s">
        <v>303</v>
      </c>
      <c r="B18" s="67" t="s">
        <v>49</v>
      </c>
      <c r="C18" s="15" t="s">
        <v>133</v>
      </c>
      <c r="D18" s="15" t="s">
        <v>43</v>
      </c>
      <c r="E18" s="67" t="s">
        <v>275</v>
      </c>
      <c r="F18" s="118" t="s">
        <v>50</v>
      </c>
      <c r="G18" s="118" t="s">
        <v>50</v>
      </c>
      <c r="H18" s="109">
        <v>448651</v>
      </c>
      <c r="I18" s="109">
        <v>9851867</v>
      </c>
      <c r="J18" s="109" t="s">
        <v>301</v>
      </c>
      <c r="K18" s="109" t="s">
        <v>302</v>
      </c>
      <c r="L18" s="67">
        <v>2018</v>
      </c>
    </row>
    <row r="19" ht="54.6" customHeight="1" spans="1:12">
      <c r="A19" s="108" t="s">
        <v>304</v>
      </c>
      <c r="B19" s="67" t="s">
        <v>49</v>
      </c>
      <c r="C19" s="15" t="s">
        <v>305</v>
      </c>
      <c r="D19" s="15" t="s">
        <v>43</v>
      </c>
      <c r="E19" s="67" t="s">
        <v>275</v>
      </c>
      <c r="F19" s="109">
        <v>2318</v>
      </c>
      <c r="G19" s="109">
        <v>62631</v>
      </c>
      <c r="H19" s="109">
        <v>64949</v>
      </c>
      <c r="I19" s="109">
        <v>9851867</v>
      </c>
      <c r="J19" s="109" t="s">
        <v>284</v>
      </c>
      <c r="K19" s="109" t="s">
        <v>302</v>
      </c>
      <c r="L19" s="67">
        <v>2018</v>
      </c>
    </row>
    <row r="20" ht="50.4" customHeight="1" spans="1:12">
      <c r="A20" s="108" t="s">
        <v>306</v>
      </c>
      <c r="B20" s="67" t="s">
        <v>49</v>
      </c>
      <c r="C20" s="15" t="s">
        <v>307</v>
      </c>
      <c r="D20" s="15" t="s">
        <v>43</v>
      </c>
      <c r="E20" s="67" t="s">
        <v>275</v>
      </c>
      <c r="F20" s="118" t="s">
        <v>50</v>
      </c>
      <c r="G20" s="118" t="s">
        <v>50</v>
      </c>
      <c r="H20" s="109">
        <v>446462</v>
      </c>
      <c r="I20" s="109">
        <v>9851867</v>
      </c>
      <c r="J20" s="109" t="s">
        <v>301</v>
      </c>
      <c r="K20" s="109" t="s">
        <v>302</v>
      </c>
      <c r="L20" s="120">
        <v>2018</v>
      </c>
    </row>
    <row r="21" ht="54.6" customHeight="1" spans="1:12">
      <c r="A21" s="108" t="s">
        <v>308</v>
      </c>
      <c r="B21" s="67" t="s">
        <v>49</v>
      </c>
      <c r="C21" s="15" t="s">
        <v>309</v>
      </c>
      <c r="D21" s="15" t="s">
        <v>43</v>
      </c>
      <c r="E21" s="67" t="s">
        <v>275</v>
      </c>
      <c r="F21" s="118" t="s">
        <v>50</v>
      </c>
      <c r="G21" s="118" t="s">
        <v>50</v>
      </c>
      <c r="H21" s="109">
        <v>461981</v>
      </c>
      <c r="I21" s="109">
        <v>9851867</v>
      </c>
      <c r="J21" s="109" t="s">
        <v>301</v>
      </c>
      <c r="K21" s="109" t="s">
        <v>302</v>
      </c>
      <c r="L21" s="120">
        <v>2018</v>
      </c>
    </row>
    <row r="22" ht="54.6" customHeight="1" spans="1:12">
      <c r="A22" s="108" t="s">
        <v>310</v>
      </c>
      <c r="B22" s="67" t="s">
        <v>49</v>
      </c>
      <c r="C22" s="15" t="s">
        <v>311</v>
      </c>
      <c r="D22" s="15" t="s">
        <v>43</v>
      </c>
      <c r="E22" s="67" t="s">
        <v>275</v>
      </c>
      <c r="F22" s="109" t="s">
        <v>50</v>
      </c>
      <c r="G22" s="109" t="s">
        <v>50</v>
      </c>
      <c r="H22" s="109">
        <v>462630</v>
      </c>
      <c r="I22" s="109">
        <v>9851867</v>
      </c>
      <c r="J22" s="109" t="s">
        <v>301</v>
      </c>
      <c r="K22" s="109" t="s">
        <v>302</v>
      </c>
      <c r="L22" s="67">
        <v>2018</v>
      </c>
    </row>
    <row r="23" ht="48.6" customHeight="1" spans="1:12">
      <c r="A23" s="108" t="s">
        <v>312</v>
      </c>
      <c r="B23" s="119" t="s">
        <v>313</v>
      </c>
      <c r="C23" s="15" t="s">
        <v>314</v>
      </c>
      <c r="D23" s="15" t="s">
        <v>43</v>
      </c>
      <c r="E23" s="67" t="s">
        <v>275</v>
      </c>
      <c r="F23" s="118"/>
      <c r="G23" s="118"/>
      <c r="H23" s="109">
        <v>78007</v>
      </c>
      <c r="I23" s="109">
        <v>7987378</v>
      </c>
      <c r="J23" s="109" t="s">
        <v>276</v>
      </c>
      <c r="K23" s="109" t="s">
        <v>276</v>
      </c>
      <c r="L23" s="67">
        <v>2022</v>
      </c>
    </row>
    <row r="24" ht="49.2" customHeight="1" spans="1:12">
      <c r="A24" s="115" t="s">
        <v>315</v>
      </c>
      <c r="B24" s="69" t="s">
        <v>49</v>
      </c>
      <c r="C24" s="20" t="s">
        <v>316</v>
      </c>
      <c r="D24" s="20" t="s">
        <v>43</v>
      </c>
      <c r="E24" s="69" t="s">
        <v>275</v>
      </c>
      <c r="F24" s="116" t="s">
        <v>50</v>
      </c>
      <c r="G24" s="116" t="s">
        <v>50</v>
      </c>
      <c r="H24" s="116">
        <v>142387</v>
      </c>
      <c r="I24" s="116">
        <v>9851867</v>
      </c>
      <c r="J24" s="116" t="s">
        <v>289</v>
      </c>
      <c r="K24" s="116" t="s">
        <v>302</v>
      </c>
      <c r="L24" s="122">
        <v>2018</v>
      </c>
    </row>
    <row r="30" spans="11:11">
      <c r="K30" t="s">
        <v>317</v>
      </c>
    </row>
  </sheetData>
  <hyperlinks>
    <hyperlink ref="C19" r:id="rId1" display="ukb-b-14425"/>
  </hyperlinks>
  <pageMargins left="0.7" right="0.7" top="0.75" bottom="0.75" header="0.3" footer="0.3"/>
  <pageSetup paperSize="9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Content</vt:lpstr>
      <vt:lpstr>Table S1 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Referenc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</dc:creator>
  <cp:lastModifiedBy>霜下杰</cp:lastModifiedBy>
  <dcterms:created xsi:type="dcterms:W3CDTF">2022-08-29T07:24:00Z</dcterms:created>
  <dcterms:modified xsi:type="dcterms:W3CDTF">2023-05-10T12:20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D56CA3F6F1D47D4B8A221CC271E0AD7_13</vt:lpwstr>
  </property>
  <property fmtid="{D5CDD505-2E9C-101B-9397-08002B2CF9AE}" pid="3" name="KSOProductBuildVer">
    <vt:lpwstr>2052-11.1.0.14036</vt:lpwstr>
  </property>
</Properties>
</file>